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thf\Dropbox\Shared Folders\Erika and Seth\Climate Change\18 Peer Review\"/>
    </mc:Choice>
  </mc:AlternateContent>
  <xr:revisionPtr revIDLastSave="0" documentId="13_ncr:1_{FFE00E61-FA53-4D24-9A39-45AB3E96DE21}" xr6:coauthVersionLast="47" xr6:coauthVersionMax="47" xr10:uidLastSave="{00000000-0000-0000-0000-000000000000}"/>
  <bookViews>
    <workbookView xWindow="-110" yWindow="-110" windowWidth="19420" windowHeight="11500" tabRatio="500" xr2:uid="{00000000-000D-0000-FFFF-FFFF00000000}"/>
  </bookViews>
  <sheets>
    <sheet name="Sheet1" sheetId="1" r:id="rId1"/>
  </sheets>
  <definedNames>
    <definedName name="_xlnm.Print_Area" localSheetId="0">Sheet1!$N$102:$T$1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O139" i="1" l="1"/>
  <c r="O130" i="1"/>
  <c r="O127" i="1"/>
  <c r="H87" i="1"/>
  <c r="K91" i="1" l="1"/>
  <c r="J91" i="1"/>
  <c r="I91" i="1"/>
  <c r="H91" i="1"/>
  <c r="G91" i="1"/>
  <c r="K88" i="1"/>
  <c r="J88" i="1"/>
  <c r="I88" i="1"/>
  <c r="H88" i="1"/>
  <c r="G88" i="1"/>
  <c r="K94" i="1"/>
  <c r="K93" i="1"/>
  <c r="K92" i="1"/>
  <c r="K90" i="1"/>
  <c r="K89" i="1"/>
  <c r="K87" i="1"/>
  <c r="J92" i="1"/>
  <c r="I92" i="1"/>
  <c r="H92" i="1"/>
  <c r="G92" i="1"/>
  <c r="J90" i="1"/>
  <c r="O125" i="1" s="1"/>
  <c r="I90" i="1"/>
  <c r="H90" i="1"/>
  <c r="G90" i="1"/>
  <c r="J94" i="1"/>
  <c r="I94" i="1"/>
  <c r="H94" i="1"/>
  <c r="G94" i="1"/>
  <c r="J93" i="1"/>
  <c r="I93" i="1"/>
  <c r="H93" i="1"/>
  <c r="G93" i="1"/>
  <c r="J89" i="1"/>
  <c r="I89" i="1"/>
  <c r="H89" i="1"/>
  <c r="G89" i="1"/>
  <c r="J87" i="1"/>
  <c r="I87" i="1"/>
  <c r="G87" i="1"/>
  <c r="F81" i="1"/>
  <c r="F7" i="1"/>
  <c r="F8" i="1"/>
  <c r="F62" i="1"/>
  <c r="F25" i="1"/>
  <c r="F38" i="1"/>
  <c r="F39" i="1"/>
  <c r="F9" i="1"/>
  <c r="F42" i="1"/>
  <c r="F56" i="1"/>
  <c r="F20" i="1"/>
  <c r="F26" i="1"/>
  <c r="F32" i="1"/>
  <c r="F5" i="1"/>
  <c r="F14" i="1"/>
  <c r="F34" i="1"/>
  <c r="F31" i="1"/>
  <c r="F60" i="1"/>
  <c r="F22" i="1"/>
  <c r="F49" i="1"/>
  <c r="F36" i="1"/>
  <c r="F82" i="1"/>
  <c r="F23" i="1"/>
  <c r="F6" i="1"/>
  <c r="F28" i="1"/>
  <c r="F59" i="1"/>
  <c r="F57" i="1"/>
  <c r="F73" i="1"/>
  <c r="F13" i="1"/>
  <c r="F84" i="1"/>
  <c r="F74" i="1"/>
  <c r="F71" i="1"/>
  <c r="F48" i="1"/>
  <c r="F44" i="1"/>
  <c r="F78" i="1"/>
  <c r="F80" i="1"/>
  <c r="F40" i="1"/>
  <c r="F65" i="1"/>
  <c r="F77" i="1"/>
  <c r="F72" i="1"/>
  <c r="F2" i="1"/>
  <c r="F24" i="1"/>
  <c r="F19" i="1"/>
  <c r="F46" i="1"/>
  <c r="F45" i="1"/>
  <c r="F63" i="1"/>
  <c r="F64" i="1"/>
  <c r="F17" i="1"/>
  <c r="F67" i="1"/>
  <c r="F30" i="1"/>
  <c r="F10" i="1"/>
  <c r="F75" i="1"/>
  <c r="F68" i="1"/>
  <c r="F69" i="1"/>
  <c r="F33" i="1"/>
  <c r="F76" i="1"/>
  <c r="F70" i="1"/>
  <c r="F79" i="1"/>
  <c r="F50" i="1"/>
  <c r="F37" i="1"/>
  <c r="F51" i="1"/>
  <c r="F66" i="1"/>
  <c r="F27" i="1"/>
  <c r="F35" i="1"/>
  <c r="F15" i="1"/>
  <c r="F54" i="1"/>
  <c r="F47" i="1"/>
  <c r="F43" i="1"/>
  <c r="F53" i="1"/>
  <c r="F52" i="1"/>
  <c r="F41" i="1"/>
  <c r="F18" i="1"/>
  <c r="F3" i="1"/>
  <c r="F4" i="1"/>
  <c r="F11" i="1"/>
  <c r="F55" i="1"/>
  <c r="F16" i="1"/>
  <c r="F61" i="1"/>
  <c r="F29" i="1"/>
  <c r="F21" i="1"/>
  <c r="F83" i="1"/>
  <c r="F12" i="1"/>
  <c r="F58" i="1"/>
  <c r="F89" i="1" l="1"/>
  <c r="F94" i="1"/>
  <c r="O133" i="1"/>
  <c r="O132" i="1"/>
  <c r="O131" i="1"/>
  <c r="F90" i="1"/>
  <c r="F91" i="1"/>
  <c r="F88" i="1"/>
  <c r="F87" i="1"/>
  <c r="F92" i="1"/>
  <c r="F96" i="1" s="1"/>
  <c r="F93" i="1"/>
  <c r="O134" i="1" l="1"/>
  <c r="O137" i="1" s="1"/>
  <c r="O136" i="1" l="1"/>
</calcChain>
</file>

<file path=xl/sharedStrings.xml><?xml version="1.0" encoding="utf-8"?>
<sst xmlns="http://schemas.openxmlformats.org/spreadsheetml/2006/main" count="363" uniqueCount="77">
  <si>
    <t>Dec.long-1</t>
  </si>
  <si>
    <t>Dec.lat-1</t>
  </si>
  <si>
    <t>Samp_no-lldata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SC = specific conductance; proportional to salinity (approximately).</t>
  </si>
  <si>
    <t>pH</t>
  </si>
  <si>
    <t>DO (mg/L)</t>
  </si>
  <si>
    <t>SC (US)</t>
  </si>
  <si>
    <t>T (C)</t>
  </si>
  <si>
    <t>As (mg/L)</t>
  </si>
  <si>
    <t>Minimum =</t>
  </si>
  <si>
    <t>1st Quartile =</t>
  </si>
  <si>
    <t>Median =</t>
  </si>
  <si>
    <t>Maximum =</t>
  </si>
  <si>
    <t>n =</t>
  </si>
  <si>
    <t>s =</t>
  </si>
  <si>
    <t>3rd Quartile =</t>
  </si>
  <si>
    <t>Mean =</t>
  </si>
  <si>
    <t>ORP (mV)</t>
  </si>
  <si>
    <t>SC = specific conductance is in microsiemans/cm if (US) or millisiemans/cm if (mS/cm).</t>
  </si>
  <si>
    <t>SUMMARY OUTPUT: Oxidation-Reduction Potential in mV = a + b(pH)</t>
  </si>
  <si>
    <t>R =</t>
  </si>
  <si>
    <t>T =</t>
  </si>
  <si>
    <t>K, the average temperature in this study</t>
  </si>
  <si>
    <t>F =</t>
  </si>
  <si>
    <r>
      <t>C mol</t>
    </r>
    <r>
      <rPr>
        <vertAlign val="superscript"/>
        <sz val="10"/>
        <rFont val="Arial"/>
        <family val="2"/>
      </rPr>
      <t>−1</t>
    </r>
  </si>
  <si>
    <t>Volt (J/C) to millivolt conversation =</t>
  </si>
  <si>
    <t>ln to log10 conversation =</t>
  </si>
  <si>
    <t>m/n =</t>
  </si>
  <si>
    <t>mean ratio</t>
  </si>
  <si>
    <t>upper 95% confidence limit of m/n</t>
  </si>
  <si>
    <t>lower 95% confidence limit of m/n</t>
  </si>
  <si>
    <t>plus of minus from mean ratio for a 95% confidence limit</t>
  </si>
  <si>
    <t>Confirm</t>
  </si>
  <si>
    <t>mV at the average temperature in this study</t>
  </si>
  <si>
    <t>Maximum arsenic concentration in moles of As/L</t>
  </si>
  <si>
    <t>As (µg/L)</t>
  </si>
  <si>
    <t>SUMMARY OUTPUT: µg of As/L = a + b(pH)</t>
  </si>
  <si>
    <t>SUMMARY OUTPUT: µg of As/L = a + b(Oxidation-Reduction Potential in mV)</t>
  </si>
  <si>
    <t>SUMMARY OUTPUT: µg of As/L = a + b(Specific Conductance in µS/cm)</t>
  </si>
  <si>
    <t>SUMMARY OUTPUT: µg of As/L = a + b(Temperature in C)</t>
  </si>
  <si>
    <t>SUMMARY OUTPUT: µg of As/L = a + b(Dissolved Oxygen in mg/L)</t>
  </si>
  <si>
    <r>
      <t> J K</t>
    </r>
    <r>
      <rPr>
        <vertAlign val="superscript"/>
        <sz val="10"/>
        <rFont val="Arial"/>
        <family val="2"/>
      </rPr>
      <t>−1</t>
    </r>
    <r>
      <rPr>
        <sz val="10"/>
        <rFont val="Arial"/>
        <family val="2"/>
      </rPr>
      <t xml:space="preserve"> mol</t>
    </r>
    <r>
      <rPr>
        <vertAlign val="superscript"/>
        <sz val="10"/>
        <rFont val="Arial"/>
        <family val="2"/>
      </rPr>
      <t>−1</t>
    </r>
  </si>
  <si>
    <t>Depth (feet, bgs)</t>
  </si>
  <si>
    <t>SUMMARY OUTPUT: (Dissolved Oxygen in mg/L) = a + b(Reported Depth in feet bgs)</t>
  </si>
  <si>
    <t>SUMMARY OUTPUT: (Oxidation-Reduction Potential in mV) = a + b(Reported Depth in feet bgs)</t>
  </si>
  <si>
    <t>SUMMARY OUTPUT: (Specific Conductance in µS/cm) = a + b(Reported Depth in feet bgs)</t>
  </si>
  <si>
    <t>SUMMARY OUTPUT: pH = a + b(Reported Depth in feet bgs)</t>
  </si>
  <si>
    <t>SUMMARY OUTPUT: (Temperature in C) = a + b(Reported Depth in feet bgs)</t>
  </si>
  <si>
    <t>SUMMARY OUTPUT: (µg of As/L) = a + b(Reported Depth in feet bgs)</t>
  </si>
  <si>
    <t>Slope = 2.303RTm/nF = (2.303RT/F)(m/n)</t>
  </si>
  <si>
    <t>2.303RT/F =</t>
  </si>
  <si>
    <t>(2.303RT/F)(m/n) = absolute value of the slope for this regression</t>
  </si>
  <si>
    <r>
      <t>For, aOx + mH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= b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"/>
    <numFmt numFmtId="166" formatCode="0.000"/>
    <numFmt numFmtId="167" formatCode="0.0000"/>
    <numFmt numFmtId="168" formatCode="0.0E+00"/>
    <numFmt numFmtId="169" formatCode="0.000000"/>
  </numFmts>
  <fonts count="6" x14ac:knownFonts="1"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vertAlign val="superscript"/>
      <sz val="1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Continuous"/>
    </xf>
    <xf numFmtId="0" fontId="2" fillId="0" borderId="0" xfId="0" applyFont="1"/>
    <xf numFmtId="0" fontId="3" fillId="2" borderId="0" xfId="0" applyFont="1" applyFill="1"/>
    <xf numFmtId="0" fontId="3" fillId="0" borderId="0" xfId="0" applyFont="1"/>
    <xf numFmtId="0" fontId="0" fillId="0" borderId="1" xfId="0" applyBorder="1"/>
    <xf numFmtId="0" fontId="0" fillId="4" borderId="0" xfId="0" applyFill="1"/>
    <xf numFmtId="1" fontId="0" fillId="4" borderId="0" xfId="0" applyNumberFormat="1" applyFill="1"/>
    <xf numFmtId="165" fontId="0" fillId="4" borderId="1" xfId="0" applyNumberFormat="1" applyFill="1" applyBorder="1"/>
    <xf numFmtId="166" fontId="0" fillId="4" borderId="1" xfId="0" applyNumberFormat="1" applyFill="1" applyBorder="1"/>
    <xf numFmtId="0" fontId="0" fillId="4" borderId="1" xfId="0" applyFill="1" applyBorder="1"/>
    <xf numFmtId="165" fontId="0" fillId="4" borderId="0" xfId="0" applyNumberFormat="1" applyFill="1"/>
    <xf numFmtId="168" fontId="0" fillId="4" borderId="1" xfId="0" applyNumberFormat="1" applyFill="1" applyBorder="1"/>
    <xf numFmtId="167" fontId="0" fillId="4" borderId="1" xfId="0" applyNumberFormat="1" applyFill="1" applyBorder="1"/>
    <xf numFmtId="0" fontId="0" fillId="2" borderId="0" xfId="0" applyFill="1"/>
    <xf numFmtId="1" fontId="0" fillId="2" borderId="0" xfId="0" applyNumberFormat="1" applyFill="1"/>
    <xf numFmtId="2" fontId="0" fillId="2" borderId="1" xfId="0" applyNumberFormat="1" applyFill="1" applyBorder="1"/>
    <xf numFmtId="0" fontId="0" fillId="2" borderId="1" xfId="0" applyFill="1" applyBorder="1"/>
    <xf numFmtId="0" fontId="0" fillId="3" borderId="0" xfId="0" applyFill="1"/>
    <xf numFmtId="0" fontId="0" fillId="0" borderId="0" xfId="0" applyAlignment="1">
      <alignment horizontal="right"/>
    </xf>
    <xf numFmtId="165" fontId="0" fillId="0" borderId="0" xfId="0" applyNumberFormat="1"/>
    <xf numFmtId="2" fontId="0" fillId="0" borderId="0" xfId="0" applyNumberFormat="1"/>
    <xf numFmtId="1" fontId="0" fillId="0" borderId="0" xfId="0" applyNumberFormat="1"/>
    <xf numFmtId="3" fontId="0" fillId="0" borderId="0" xfId="0" applyNumberFormat="1"/>
    <xf numFmtId="11" fontId="0" fillId="0" borderId="0" xfId="0" applyNumberFormat="1"/>
    <xf numFmtId="0" fontId="5" fillId="0" borderId="0" xfId="0" applyFont="1"/>
    <xf numFmtId="0" fontId="5" fillId="4" borderId="0" xfId="0" applyFont="1" applyFill="1"/>
    <xf numFmtId="0" fontId="5" fillId="2" borderId="0" xfId="0" applyFont="1" applyFill="1"/>
    <xf numFmtId="0" fontId="5" fillId="3" borderId="0" xfId="0" applyFont="1" applyFill="1"/>
    <xf numFmtId="2" fontId="0" fillId="2" borderId="0" xfId="0" applyNumberFormat="1" applyFill="1"/>
    <xf numFmtId="164" fontId="0" fillId="2" borderId="1" xfId="0" applyNumberFormat="1" applyFill="1" applyBorder="1"/>
    <xf numFmtId="165" fontId="0" fillId="2" borderId="0" xfId="0" applyNumberFormat="1" applyFill="1"/>
    <xf numFmtId="167" fontId="0" fillId="2" borderId="1" xfId="0" applyNumberFormat="1" applyFill="1" applyBorder="1"/>
    <xf numFmtId="2" fontId="0" fillId="4" borderId="0" xfId="0" applyNumberFormat="1" applyFill="1"/>
    <xf numFmtId="169" fontId="0" fillId="4" borderId="1" xfId="0" applyNumberFormat="1" applyFill="1" applyBorder="1"/>
    <xf numFmtId="164" fontId="0" fillId="4" borderId="1" xfId="0" applyNumberFormat="1" applyFill="1" applyBorder="1"/>
    <xf numFmtId="0" fontId="0" fillId="0" borderId="0" xfId="0" quotePrefix="1" applyAlignment="1">
      <alignment horizontal="right"/>
    </xf>
    <xf numFmtId="0" fontId="0" fillId="4" borderId="0" xfId="0" quotePrefix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720822397200351"/>
                  <c:y val="-0.2699372995042286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="1" baseline="0"/>
                      <a:t>ORP = -70.799(pH) + 484.04</a:t>
                    </a:r>
                    <a:br>
                      <a:rPr lang="en-US" b="1" baseline="0"/>
                    </a:br>
                    <a:r>
                      <a:rPr lang="en-US" b="1" baseline="0"/>
                      <a:t>R² = 0.21</a:t>
                    </a:r>
                    <a:endParaRPr lang="en-US" b="1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G$2:$G$81</c:f>
              <c:numCache>
                <c:formatCode>General</c:formatCode>
                <c:ptCount val="80"/>
                <c:pt idx="0">
                  <c:v>6.63</c:v>
                </c:pt>
                <c:pt idx="1">
                  <c:v>7.51</c:v>
                </c:pt>
                <c:pt idx="2">
                  <c:v>6.79</c:v>
                </c:pt>
                <c:pt idx="3">
                  <c:v>6.81</c:v>
                </c:pt>
                <c:pt idx="4">
                  <c:v>6.91</c:v>
                </c:pt>
                <c:pt idx="5">
                  <c:v>5.2</c:v>
                </c:pt>
                <c:pt idx="6">
                  <c:v>5.44</c:v>
                </c:pt>
                <c:pt idx="7">
                  <c:v>6.26</c:v>
                </c:pt>
                <c:pt idx="8">
                  <c:v>6.91</c:v>
                </c:pt>
                <c:pt idx="9">
                  <c:v>6.82</c:v>
                </c:pt>
                <c:pt idx="10">
                  <c:v>6.83</c:v>
                </c:pt>
                <c:pt idx="11">
                  <c:v>5.35</c:v>
                </c:pt>
                <c:pt idx="12">
                  <c:v>6.81</c:v>
                </c:pt>
                <c:pt idx="13">
                  <c:v>6.35</c:v>
                </c:pt>
                <c:pt idx="14">
                  <c:v>6.7</c:v>
                </c:pt>
                <c:pt idx="15">
                  <c:v>5.66</c:v>
                </c:pt>
                <c:pt idx="16">
                  <c:v>6.56</c:v>
                </c:pt>
                <c:pt idx="17">
                  <c:v>6.89</c:v>
                </c:pt>
                <c:pt idx="18">
                  <c:v>6.52</c:v>
                </c:pt>
                <c:pt idx="19">
                  <c:v>6.89</c:v>
                </c:pt>
                <c:pt idx="20">
                  <c:v>7.19</c:v>
                </c:pt>
                <c:pt idx="21">
                  <c:v>5.72</c:v>
                </c:pt>
                <c:pt idx="22">
                  <c:v>6.77</c:v>
                </c:pt>
                <c:pt idx="23">
                  <c:v>5.89</c:v>
                </c:pt>
                <c:pt idx="24">
                  <c:v>6.52</c:v>
                </c:pt>
                <c:pt idx="25">
                  <c:v>5.98</c:v>
                </c:pt>
                <c:pt idx="26">
                  <c:v>5.72</c:v>
                </c:pt>
                <c:pt idx="27">
                  <c:v>6.83</c:v>
                </c:pt>
                <c:pt idx="28">
                  <c:v>6.01</c:v>
                </c:pt>
                <c:pt idx="29">
                  <c:v>6.95</c:v>
                </c:pt>
                <c:pt idx="30">
                  <c:v>6.75</c:v>
                </c:pt>
                <c:pt idx="31">
                  <c:v>7</c:v>
                </c:pt>
                <c:pt idx="32">
                  <c:v>6.85</c:v>
                </c:pt>
                <c:pt idx="33">
                  <c:v>6.64</c:v>
                </c:pt>
                <c:pt idx="34">
                  <c:v>3.9</c:v>
                </c:pt>
                <c:pt idx="35">
                  <c:v>7.57</c:v>
                </c:pt>
                <c:pt idx="36">
                  <c:v>6.1</c:v>
                </c:pt>
                <c:pt idx="37">
                  <c:v>6.17</c:v>
                </c:pt>
                <c:pt idx="38">
                  <c:v>5.76</c:v>
                </c:pt>
                <c:pt idx="39">
                  <c:v>7.3</c:v>
                </c:pt>
                <c:pt idx="40">
                  <c:v>6.29</c:v>
                </c:pt>
                <c:pt idx="41">
                  <c:v>6.89</c:v>
                </c:pt>
                <c:pt idx="42">
                  <c:v>7.72</c:v>
                </c:pt>
                <c:pt idx="43">
                  <c:v>7.7</c:v>
                </c:pt>
                <c:pt idx="44">
                  <c:v>7.67</c:v>
                </c:pt>
                <c:pt idx="45">
                  <c:v>6.75</c:v>
                </c:pt>
                <c:pt idx="46">
                  <c:v>7.96</c:v>
                </c:pt>
                <c:pt idx="47">
                  <c:v>7.76</c:v>
                </c:pt>
                <c:pt idx="48">
                  <c:v>7.18</c:v>
                </c:pt>
                <c:pt idx="49">
                  <c:v>7.9</c:v>
                </c:pt>
                <c:pt idx="50">
                  <c:v>7.65</c:v>
                </c:pt>
                <c:pt idx="51">
                  <c:v>6.65</c:v>
                </c:pt>
                <c:pt idx="52">
                  <c:v>6.5</c:v>
                </c:pt>
                <c:pt idx="53">
                  <c:v>6.88</c:v>
                </c:pt>
                <c:pt idx="54">
                  <c:v>6.32</c:v>
                </c:pt>
                <c:pt idx="55">
                  <c:v>6.15</c:v>
                </c:pt>
                <c:pt idx="56">
                  <c:v>7.02</c:v>
                </c:pt>
                <c:pt idx="57">
                  <c:v>5.74</c:v>
                </c:pt>
                <c:pt idx="58">
                  <c:v>7.09</c:v>
                </c:pt>
                <c:pt idx="59">
                  <c:v>6.58</c:v>
                </c:pt>
                <c:pt idx="60">
                  <c:v>5.66</c:v>
                </c:pt>
                <c:pt idx="61">
                  <c:v>5.88</c:v>
                </c:pt>
                <c:pt idx="62">
                  <c:v>6.45</c:v>
                </c:pt>
                <c:pt idx="63">
                  <c:v>5.94</c:v>
                </c:pt>
                <c:pt idx="64">
                  <c:v>7.16</c:v>
                </c:pt>
                <c:pt idx="65">
                  <c:v>5.79</c:v>
                </c:pt>
                <c:pt idx="66">
                  <c:v>5.7</c:v>
                </c:pt>
                <c:pt idx="67">
                  <c:v>6.95</c:v>
                </c:pt>
                <c:pt idx="68">
                  <c:v>6.32</c:v>
                </c:pt>
                <c:pt idx="69">
                  <c:v>6.85</c:v>
                </c:pt>
                <c:pt idx="70">
                  <c:v>6.6</c:v>
                </c:pt>
                <c:pt idx="71">
                  <c:v>6.68</c:v>
                </c:pt>
                <c:pt idx="72">
                  <c:v>6.79</c:v>
                </c:pt>
                <c:pt idx="73">
                  <c:v>7.16</c:v>
                </c:pt>
                <c:pt idx="74">
                  <c:v>7.06</c:v>
                </c:pt>
                <c:pt idx="75">
                  <c:v>6.45</c:v>
                </c:pt>
                <c:pt idx="76">
                  <c:v>5.61</c:v>
                </c:pt>
                <c:pt idx="77">
                  <c:v>6.88</c:v>
                </c:pt>
                <c:pt idx="78">
                  <c:v>6.24</c:v>
                </c:pt>
                <c:pt idx="79">
                  <c:v>7.03</c:v>
                </c:pt>
              </c:numCache>
            </c:numRef>
          </c:xVal>
          <c:yVal>
            <c:numRef>
              <c:f>Sheet1!$H$2:$H$81</c:f>
              <c:numCache>
                <c:formatCode>General</c:formatCode>
                <c:ptCount val="80"/>
                <c:pt idx="0">
                  <c:v>-96</c:v>
                </c:pt>
                <c:pt idx="1">
                  <c:v>-106</c:v>
                </c:pt>
                <c:pt idx="2">
                  <c:v>-91</c:v>
                </c:pt>
                <c:pt idx="3">
                  <c:v>24</c:v>
                </c:pt>
                <c:pt idx="4">
                  <c:v>276</c:v>
                </c:pt>
                <c:pt idx="5">
                  <c:v>183</c:v>
                </c:pt>
                <c:pt idx="6">
                  <c:v>-5</c:v>
                </c:pt>
                <c:pt idx="7">
                  <c:v>-77</c:v>
                </c:pt>
                <c:pt idx="8">
                  <c:v>-67</c:v>
                </c:pt>
                <c:pt idx="9">
                  <c:v>-76</c:v>
                </c:pt>
                <c:pt idx="10">
                  <c:v>-94</c:v>
                </c:pt>
                <c:pt idx="11">
                  <c:v>208</c:v>
                </c:pt>
                <c:pt idx="12">
                  <c:v>24</c:v>
                </c:pt>
                <c:pt idx="13">
                  <c:v>-73</c:v>
                </c:pt>
                <c:pt idx="14">
                  <c:v>-109</c:v>
                </c:pt>
                <c:pt idx="15">
                  <c:v>201</c:v>
                </c:pt>
                <c:pt idx="16">
                  <c:v>-96</c:v>
                </c:pt>
                <c:pt idx="17">
                  <c:v>254</c:v>
                </c:pt>
                <c:pt idx="18">
                  <c:v>17</c:v>
                </c:pt>
                <c:pt idx="19">
                  <c:v>-105</c:v>
                </c:pt>
                <c:pt idx="20">
                  <c:v>-36</c:v>
                </c:pt>
                <c:pt idx="21">
                  <c:v>0</c:v>
                </c:pt>
                <c:pt idx="22">
                  <c:v>-107</c:v>
                </c:pt>
                <c:pt idx="23">
                  <c:v>-24</c:v>
                </c:pt>
                <c:pt idx="24">
                  <c:v>-66</c:v>
                </c:pt>
                <c:pt idx="25">
                  <c:v>210</c:v>
                </c:pt>
                <c:pt idx="26">
                  <c:v>183</c:v>
                </c:pt>
                <c:pt idx="27">
                  <c:v>-101</c:v>
                </c:pt>
                <c:pt idx="28">
                  <c:v>145</c:v>
                </c:pt>
                <c:pt idx="29">
                  <c:v>-27</c:v>
                </c:pt>
                <c:pt idx="30">
                  <c:v>13</c:v>
                </c:pt>
                <c:pt idx="31">
                  <c:v>-40</c:v>
                </c:pt>
                <c:pt idx="32">
                  <c:v>120</c:v>
                </c:pt>
                <c:pt idx="33">
                  <c:v>-23</c:v>
                </c:pt>
                <c:pt idx="34">
                  <c:v>260</c:v>
                </c:pt>
                <c:pt idx="35">
                  <c:v>-20</c:v>
                </c:pt>
                <c:pt idx="36">
                  <c:v>-69</c:v>
                </c:pt>
                <c:pt idx="37">
                  <c:v>48</c:v>
                </c:pt>
                <c:pt idx="38">
                  <c:v>8</c:v>
                </c:pt>
                <c:pt idx="39">
                  <c:v>-1</c:v>
                </c:pt>
                <c:pt idx="40">
                  <c:v>-21</c:v>
                </c:pt>
                <c:pt idx="41">
                  <c:v>-102</c:v>
                </c:pt>
                <c:pt idx="42">
                  <c:v>3</c:v>
                </c:pt>
                <c:pt idx="43">
                  <c:v>-0.14000000000000001</c:v>
                </c:pt>
                <c:pt idx="44">
                  <c:v>-56</c:v>
                </c:pt>
                <c:pt idx="45">
                  <c:v>-29</c:v>
                </c:pt>
                <c:pt idx="46">
                  <c:v>-51</c:v>
                </c:pt>
                <c:pt idx="47">
                  <c:v>-48</c:v>
                </c:pt>
                <c:pt idx="48">
                  <c:v>-100</c:v>
                </c:pt>
                <c:pt idx="49">
                  <c:v>89</c:v>
                </c:pt>
                <c:pt idx="50">
                  <c:v>-10</c:v>
                </c:pt>
                <c:pt idx="51">
                  <c:v>-92</c:v>
                </c:pt>
                <c:pt idx="52">
                  <c:v>-77</c:v>
                </c:pt>
                <c:pt idx="53">
                  <c:v>-103</c:v>
                </c:pt>
                <c:pt idx="54">
                  <c:v>108</c:v>
                </c:pt>
                <c:pt idx="55">
                  <c:v>-26</c:v>
                </c:pt>
                <c:pt idx="56">
                  <c:v>-120</c:v>
                </c:pt>
                <c:pt idx="57">
                  <c:v>-12</c:v>
                </c:pt>
                <c:pt idx="58">
                  <c:v>-65</c:v>
                </c:pt>
                <c:pt idx="59">
                  <c:v>-91</c:v>
                </c:pt>
                <c:pt idx="60">
                  <c:v>-11</c:v>
                </c:pt>
                <c:pt idx="61">
                  <c:v>151</c:v>
                </c:pt>
                <c:pt idx="62">
                  <c:v>120</c:v>
                </c:pt>
                <c:pt idx="63">
                  <c:v>145</c:v>
                </c:pt>
                <c:pt idx="64">
                  <c:v>-13</c:v>
                </c:pt>
                <c:pt idx="65">
                  <c:v>168</c:v>
                </c:pt>
                <c:pt idx="66">
                  <c:v>170</c:v>
                </c:pt>
                <c:pt idx="67">
                  <c:v>-60</c:v>
                </c:pt>
                <c:pt idx="68">
                  <c:v>35</c:v>
                </c:pt>
                <c:pt idx="69">
                  <c:v>220</c:v>
                </c:pt>
                <c:pt idx="70">
                  <c:v>194</c:v>
                </c:pt>
                <c:pt idx="71">
                  <c:v>70</c:v>
                </c:pt>
                <c:pt idx="72">
                  <c:v>-24</c:v>
                </c:pt>
                <c:pt idx="73">
                  <c:v>72</c:v>
                </c:pt>
                <c:pt idx="74">
                  <c:v>-83</c:v>
                </c:pt>
                <c:pt idx="75">
                  <c:v>171</c:v>
                </c:pt>
                <c:pt idx="76">
                  <c:v>197</c:v>
                </c:pt>
                <c:pt idx="77">
                  <c:v>-14</c:v>
                </c:pt>
                <c:pt idx="78">
                  <c:v>42</c:v>
                </c:pt>
                <c:pt idx="79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73-488C-A899-68BA0CCA91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32632"/>
        <c:axId val="125031648"/>
      </c:scatterChart>
      <c:valAx>
        <c:axId val="125032632"/>
        <c:scaling>
          <c:orientation val="minMax"/>
          <c:min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31648"/>
        <c:crosses val="autoZero"/>
        <c:crossBetween val="midCat"/>
      </c:valAx>
      <c:valAx>
        <c:axId val="125031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ORP (m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032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2925</xdr:colOff>
      <xdr:row>101</xdr:row>
      <xdr:rowOff>12700</xdr:rowOff>
    </xdr:from>
    <xdr:to>
      <xdr:col>12</xdr:col>
      <xdr:colOff>422275</xdr:colOff>
      <xdr:row>12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0532CF-9BAE-296A-2814-78E81363AF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F139"/>
  <sheetViews>
    <sheetView tabSelected="1" zoomScaleNormal="100" workbookViewId="0"/>
  </sheetViews>
  <sheetFormatPr defaultColWidth="11.54296875" defaultRowHeight="12.5" x14ac:dyDescent="0.25"/>
  <cols>
    <col min="1" max="2" width="12.90625" bestFit="1" customWidth="1"/>
    <col min="3" max="3" width="14.54296875" bestFit="1" customWidth="1"/>
    <col min="4" max="5" width="11.7265625" bestFit="1" customWidth="1"/>
    <col min="6" max="6" width="12.08984375" bestFit="1" customWidth="1"/>
    <col min="7" max="7" width="8.6328125" customWidth="1"/>
    <col min="8" max="8" width="9.81640625" bestFit="1" customWidth="1"/>
    <col min="9" max="10" width="8.6328125" customWidth="1"/>
    <col min="11" max="11" width="10.54296875" bestFit="1" customWidth="1"/>
    <col min="12" max="12" width="14.54296875" bestFit="1" customWidth="1"/>
    <col min="13" max="13" width="8.6328125" customWidth="1"/>
    <col min="14" max="14" width="29.36328125" bestFit="1" customWidth="1"/>
    <col min="15" max="15" width="16.453125" bestFit="1" customWidth="1"/>
    <col min="16" max="16" width="13.36328125" bestFit="1" customWidth="1"/>
    <col min="17" max="17" width="12.453125" bestFit="1" customWidth="1"/>
    <col min="18" max="18" width="11.81640625" bestFit="1" customWidth="1"/>
    <col min="19" max="19" width="12.90625" bestFit="1" customWidth="1"/>
    <col min="20" max="20" width="11.81640625" bestFit="1" customWidth="1"/>
    <col min="21" max="21" width="12.453125" bestFit="1" customWidth="1"/>
    <col min="22" max="22" width="12" bestFit="1" customWidth="1"/>
    <col min="24" max="24" width="17.90625" bestFit="1" customWidth="1"/>
    <col min="25" max="25" width="11.81640625" bestFit="1" customWidth="1"/>
    <col min="26" max="26" width="13.36328125" bestFit="1" customWidth="1"/>
    <col min="27" max="28" width="11.81640625" bestFit="1" customWidth="1"/>
    <col min="29" max="29" width="12.90625" bestFit="1" customWidth="1"/>
    <col min="30" max="30" width="11.81640625" bestFit="1" customWidth="1"/>
    <col min="31" max="32" width="12" bestFit="1" customWidth="1"/>
  </cols>
  <sheetData>
    <row r="1" spans="1:29" ht="13" customHeight="1" x14ac:dyDescent="0.25">
      <c r="A1" s="26" t="s">
        <v>0</v>
      </c>
      <c r="B1" s="26" t="s">
        <v>1</v>
      </c>
      <c r="C1" s="26" t="s">
        <v>2</v>
      </c>
      <c r="D1" s="26" t="s">
        <v>32</v>
      </c>
      <c r="E1" s="26"/>
      <c r="F1" s="27" t="s">
        <v>59</v>
      </c>
      <c r="G1" s="4" t="s">
        <v>28</v>
      </c>
      <c r="H1" s="4" t="s">
        <v>41</v>
      </c>
      <c r="I1" s="4" t="s">
        <v>30</v>
      </c>
      <c r="J1" s="4" t="s">
        <v>31</v>
      </c>
      <c r="K1" s="4" t="s">
        <v>29</v>
      </c>
      <c r="L1" s="28" t="s">
        <v>66</v>
      </c>
      <c r="M1" s="26"/>
      <c r="N1" s="26"/>
      <c r="O1" s="26"/>
      <c r="P1" s="26"/>
      <c r="Q1" s="26"/>
    </row>
    <row r="2" spans="1:29" ht="13" customHeight="1" x14ac:dyDescent="0.3">
      <c r="A2" s="26">
        <v>89.433333329999996</v>
      </c>
      <c r="B2" s="26">
        <v>23.65</v>
      </c>
      <c r="C2" s="26">
        <v>13</v>
      </c>
      <c r="D2" s="26">
        <v>3.2197389999999999E-2</v>
      </c>
      <c r="E2" s="26"/>
      <c r="F2" s="27">
        <f t="shared" ref="F2:F33" si="0">(D2*1000)</f>
        <v>32.197389999999999</v>
      </c>
      <c r="G2" s="4">
        <v>6.63</v>
      </c>
      <c r="H2" s="4">
        <v>-96</v>
      </c>
      <c r="I2" s="4">
        <v>728</v>
      </c>
      <c r="J2" s="4">
        <v>26.6</v>
      </c>
      <c r="K2" s="4">
        <v>3.19</v>
      </c>
      <c r="L2" s="28">
        <v>180</v>
      </c>
      <c r="M2" s="26"/>
      <c r="N2" s="3" t="s">
        <v>60</v>
      </c>
      <c r="X2" s="3" t="s">
        <v>67</v>
      </c>
    </row>
    <row r="3" spans="1:29" ht="13" customHeight="1" thickBot="1" x14ac:dyDescent="0.3">
      <c r="A3" s="26">
        <v>91.033333330000005</v>
      </c>
      <c r="B3" s="26">
        <v>23.18333333</v>
      </c>
      <c r="C3" s="26">
        <v>16</v>
      </c>
      <c r="D3" s="26">
        <v>0.20620578000000001</v>
      </c>
      <c r="E3" s="26"/>
      <c r="F3" s="27">
        <f t="shared" si="0"/>
        <v>206.20578</v>
      </c>
      <c r="G3" s="4">
        <v>7.51</v>
      </c>
      <c r="H3" s="4">
        <v>-106</v>
      </c>
      <c r="I3" s="4">
        <v>1142</v>
      </c>
      <c r="J3" s="4">
        <v>27.5</v>
      </c>
      <c r="K3" s="4">
        <v>3.25</v>
      </c>
      <c r="L3" s="28">
        <v>65</v>
      </c>
      <c r="M3" s="26"/>
    </row>
    <row r="4" spans="1:29" ht="13" customHeight="1" x14ac:dyDescent="0.3">
      <c r="A4" s="26">
        <v>89.166666669999998</v>
      </c>
      <c r="B4" s="26">
        <v>22.766666669999999</v>
      </c>
      <c r="C4" s="26">
        <v>29</v>
      </c>
      <c r="D4" s="26">
        <v>0.22388896</v>
      </c>
      <c r="E4" s="26"/>
      <c r="F4" s="27">
        <f t="shared" si="0"/>
        <v>223.88896</v>
      </c>
      <c r="G4" s="4">
        <v>6.79</v>
      </c>
      <c r="H4" s="4">
        <v>-91</v>
      </c>
      <c r="I4" s="4">
        <v>1383</v>
      </c>
      <c r="J4" s="4">
        <v>27.3</v>
      </c>
      <c r="K4" s="4">
        <v>3.45</v>
      </c>
      <c r="L4" s="28">
        <v>80</v>
      </c>
      <c r="M4" s="26"/>
      <c r="N4" s="2" t="s">
        <v>3</v>
      </c>
      <c r="O4" s="2"/>
      <c r="X4" s="2" t="s">
        <v>3</v>
      </c>
      <c r="Y4" s="2"/>
    </row>
    <row r="5" spans="1:29" ht="13" customHeight="1" x14ac:dyDescent="0.25">
      <c r="A5" s="26">
        <v>90.766666670000006</v>
      </c>
      <c r="B5" s="26">
        <v>24.43333333</v>
      </c>
      <c r="C5" s="26">
        <v>43</v>
      </c>
      <c r="D5" s="26">
        <v>0</v>
      </c>
      <c r="E5" s="26"/>
      <c r="F5" s="27">
        <f t="shared" si="0"/>
        <v>0</v>
      </c>
      <c r="G5" s="4">
        <v>6.81</v>
      </c>
      <c r="H5" s="4">
        <v>24</v>
      </c>
      <c r="I5" s="4">
        <v>603</v>
      </c>
      <c r="J5" s="4">
        <v>26.5</v>
      </c>
      <c r="K5" s="4">
        <v>2.2000000000000002</v>
      </c>
      <c r="L5" s="28">
        <v>125</v>
      </c>
      <c r="M5" s="26"/>
      <c r="N5" t="s">
        <v>4</v>
      </c>
      <c r="O5">
        <v>0.23521764773259649</v>
      </c>
      <c r="X5" t="s">
        <v>4</v>
      </c>
      <c r="Y5">
        <v>0.16508767944695174</v>
      </c>
    </row>
    <row r="6" spans="1:29" ht="13" customHeight="1" x14ac:dyDescent="0.25">
      <c r="A6" s="26">
        <v>90.266666670000006</v>
      </c>
      <c r="B6" s="26">
        <v>24.766666669999999</v>
      </c>
      <c r="C6" s="26">
        <v>48</v>
      </c>
      <c r="D6" s="26">
        <v>6.3087100000000004E-3</v>
      </c>
      <c r="E6" s="26"/>
      <c r="F6" s="27">
        <f t="shared" si="0"/>
        <v>6.3087100000000005</v>
      </c>
      <c r="G6" s="4">
        <v>6.91</v>
      </c>
      <c r="H6" s="4">
        <v>276</v>
      </c>
      <c r="I6" s="4">
        <v>246</v>
      </c>
      <c r="J6" s="4">
        <v>27.5</v>
      </c>
      <c r="K6" s="4">
        <v>5.4</v>
      </c>
      <c r="L6" s="28">
        <v>70</v>
      </c>
      <c r="M6" s="26"/>
      <c r="N6" t="s">
        <v>5</v>
      </c>
      <c r="O6">
        <v>5.5327341804855858E-2</v>
      </c>
      <c r="X6" t="s">
        <v>5</v>
      </c>
      <c r="Y6">
        <v>2.7253941905179494E-2</v>
      </c>
    </row>
    <row r="7" spans="1:29" ht="13" customHeight="1" x14ac:dyDescent="0.25">
      <c r="A7" s="26">
        <v>90.833333330000002</v>
      </c>
      <c r="B7" s="26">
        <v>24.06666667</v>
      </c>
      <c r="C7" s="26">
        <v>60</v>
      </c>
      <c r="D7" s="26">
        <v>0</v>
      </c>
      <c r="E7" s="26"/>
      <c r="F7" s="27">
        <f t="shared" si="0"/>
        <v>0</v>
      </c>
      <c r="G7" s="4">
        <v>5.2</v>
      </c>
      <c r="H7" s="4">
        <v>183</v>
      </c>
      <c r="I7" s="4">
        <v>116.5</v>
      </c>
      <c r="J7" s="4">
        <v>26.6</v>
      </c>
      <c r="K7" s="4">
        <v>6.65</v>
      </c>
      <c r="L7" s="28">
        <v>150</v>
      </c>
      <c r="M7" s="26"/>
      <c r="N7" t="s">
        <v>6</v>
      </c>
      <c r="O7">
        <v>4.3664716395039271E-2</v>
      </c>
      <c r="X7" t="s">
        <v>6</v>
      </c>
      <c r="Y7">
        <v>1.462087621563637E-2</v>
      </c>
    </row>
    <row r="8" spans="1:29" ht="13" customHeight="1" x14ac:dyDescent="0.25">
      <c r="A8" s="26">
        <v>91.883333329999999</v>
      </c>
      <c r="B8" s="26">
        <v>24.883333329999999</v>
      </c>
      <c r="C8" s="26">
        <v>80</v>
      </c>
      <c r="D8" s="26">
        <v>0</v>
      </c>
      <c r="E8" s="26"/>
      <c r="F8" s="27">
        <f t="shared" si="0"/>
        <v>0</v>
      </c>
      <c r="G8" s="4">
        <v>5.44</v>
      </c>
      <c r="H8" s="4">
        <v>-5</v>
      </c>
      <c r="I8" s="4">
        <v>142.1</v>
      </c>
      <c r="J8" s="4">
        <v>25.4</v>
      </c>
      <c r="K8" s="4">
        <v>8.8000000000000007</v>
      </c>
      <c r="L8" s="28">
        <v>260</v>
      </c>
      <c r="M8" s="26"/>
      <c r="N8" t="s">
        <v>7</v>
      </c>
      <c r="O8">
        <v>105.12637524411232</v>
      </c>
      <c r="X8" t="s">
        <v>7</v>
      </c>
      <c r="Y8">
        <v>2.4872696079170553</v>
      </c>
    </row>
    <row r="9" spans="1:29" ht="13" customHeight="1" thickBot="1" x14ac:dyDescent="0.3">
      <c r="A9" s="26">
        <v>91.733333329999994</v>
      </c>
      <c r="B9" s="26">
        <v>24.716666669999999</v>
      </c>
      <c r="C9" s="26">
        <v>82</v>
      </c>
      <c r="D9" s="26">
        <v>0</v>
      </c>
      <c r="E9" s="26"/>
      <c r="F9" s="27">
        <f t="shared" si="0"/>
        <v>0</v>
      </c>
      <c r="G9" s="4">
        <v>6.26</v>
      </c>
      <c r="H9" s="4">
        <v>-77</v>
      </c>
      <c r="I9" s="4">
        <v>446</v>
      </c>
      <c r="J9" s="4">
        <v>25.5</v>
      </c>
      <c r="K9" s="4">
        <v>9</v>
      </c>
      <c r="L9" s="28">
        <v>640</v>
      </c>
      <c r="M9" s="26"/>
      <c r="N9" s="6" t="s">
        <v>8</v>
      </c>
      <c r="O9" s="6">
        <v>83</v>
      </c>
      <c r="X9" s="6" t="s">
        <v>8</v>
      </c>
      <c r="Y9" s="6">
        <v>79</v>
      </c>
    </row>
    <row r="10" spans="1:29" ht="13" customHeight="1" x14ac:dyDescent="0.25">
      <c r="A10" s="26">
        <v>89.516666670000006</v>
      </c>
      <c r="B10" s="26">
        <v>22.916666670000001</v>
      </c>
      <c r="C10" s="26">
        <v>87</v>
      </c>
      <c r="D10" s="26">
        <v>5.2339589999999998E-2</v>
      </c>
      <c r="E10" s="26"/>
      <c r="F10" s="27">
        <f t="shared" si="0"/>
        <v>52.339590000000001</v>
      </c>
      <c r="G10" s="4">
        <v>6.91</v>
      </c>
      <c r="H10" s="4">
        <v>-67</v>
      </c>
      <c r="I10" s="4">
        <v>3480</v>
      </c>
      <c r="J10" s="4">
        <v>27.2</v>
      </c>
      <c r="K10" s="4">
        <v>3</v>
      </c>
      <c r="L10" s="28">
        <v>950</v>
      </c>
      <c r="M10" s="26"/>
    </row>
    <row r="11" spans="1:29" ht="13" customHeight="1" thickBot="1" x14ac:dyDescent="0.3">
      <c r="A11" s="26">
        <v>90.983333329999994</v>
      </c>
      <c r="B11" s="26">
        <v>24.05</v>
      </c>
      <c r="C11" s="26">
        <v>108</v>
      </c>
      <c r="D11" s="26">
        <v>0.24208477</v>
      </c>
      <c r="E11" s="26"/>
      <c r="F11" s="27">
        <f t="shared" si="0"/>
        <v>242.08476999999999</v>
      </c>
      <c r="G11" s="4">
        <v>6.82</v>
      </c>
      <c r="H11" s="4">
        <v>-76</v>
      </c>
      <c r="I11" s="4">
        <v>42</v>
      </c>
      <c r="J11" s="4">
        <v>27.2</v>
      </c>
      <c r="K11" s="4">
        <v>5</v>
      </c>
      <c r="L11" s="28">
        <v>250</v>
      </c>
      <c r="M11" s="26"/>
      <c r="N11" t="s">
        <v>9</v>
      </c>
      <c r="X11" t="s">
        <v>9</v>
      </c>
    </row>
    <row r="12" spans="1:29" ht="13" customHeight="1" x14ac:dyDescent="0.3">
      <c r="A12" s="26">
        <v>88.983333329999994</v>
      </c>
      <c r="B12" s="26">
        <v>22.983333330000001</v>
      </c>
      <c r="C12" s="26">
        <v>124</v>
      </c>
      <c r="D12" s="26">
        <v>0.43509645000000002</v>
      </c>
      <c r="E12" s="26"/>
      <c r="F12" s="27">
        <f t="shared" si="0"/>
        <v>435.09645</v>
      </c>
      <c r="G12" s="4">
        <v>6.83</v>
      </c>
      <c r="H12" s="4">
        <v>-94</v>
      </c>
      <c r="I12" s="4">
        <v>711</v>
      </c>
      <c r="J12" s="4">
        <v>27.6</v>
      </c>
      <c r="K12" s="4">
        <v>2.94</v>
      </c>
      <c r="L12" s="28">
        <v>120</v>
      </c>
      <c r="M12" s="26"/>
      <c r="N12" s="1"/>
      <c r="O12" s="1" t="s">
        <v>14</v>
      </c>
      <c r="P12" s="1" t="s">
        <v>15</v>
      </c>
      <c r="Q12" s="1" t="s">
        <v>16</v>
      </c>
      <c r="R12" s="1" t="s">
        <v>17</v>
      </c>
      <c r="S12" s="1" t="s">
        <v>18</v>
      </c>
      <c r="X12" s="1"/>
      <c r="Y12" s="1" t="s">
        <v>14</v>
      </c>
      <c r="Z12" s="1" t="s">
        <v>15</v>
      </c>
      <c r="AA12" s="1" t="s">
        <v>16</v>
      </c>
      <c r="AB12" s="1" t="s">
        <v>17</v>
      </c>
      <c r="AC12" s="1" t="s">
        <v>18</v>
      </c>
    </row>
    <row r="13" spans="1:29" ht="13" customHeight="1" x14ac:dyDescent="0.25">
      <c r="A13" s="26">
        <v>89.283333330000005</v>
      </c>
      <c r="B13" s="26">
        <v>25.116666670000001</v>
      </c>
      <c r="C13" s="26">
        <v>137</v>
      </c>
      <c r="D13" s="26">
        <v>1.9119589999999999E-2</v>
      </c>
      <c r="E13" s="26"/>
      <c r="F13" s="27">
        <f t="shared" si="0"/>
        <v>19.119589999999999</v>
      </c>
      <c r="G13" s="4">
        <v>5.35</v>
      </c>
      <c r="H13" s="4">
        <v>208</v>
      </c>
      <c r="I13" s="4">
        <v>485</v>
      </c>
      <c r="J13" s="4">
        <v>24.6</v>
      </c>
      <c r="K13" s="4">
        <v>3.58</v>
      </c>
      <c r="L13" s="28">
        <v>40</v>
      </c>
      <c r="M13" s="26"/>
      <c r="N13" t="s">
        <v>10</v>
      </c>
      <c r="O13">
        <v>1</v>
      </c>
      <c r="P13">
        <v>52428.430722723482</v>
      </c>
      <c r="Q13">
        <v>52428.430722723482</v>
      </c>
      <c r="R13">
        <v>4.7439868692246652</v>
      </c>
      <c r="S13" s="7">
        <v>3.2308990271253231E-2</v>
      </c>
      <c r="X13" t="s">
        <v>10</v>
      </c>
      <c r="Y13">
        <v>1</v>
      </c>
      <c r="Z13">
        <v>13.346466413772191</v>
      </c>
      <c r="AA13">
        <v>13.346466413772191</v>
      </c>
      <c r="AB13">
        <v>2.1573498131762769</v>
      </c>
      <c r="AC13" s="15">
        <v>0.14596292051402357</v>
      </c>
    </row>
    <row r="14" spans="1:29" ht="13" customHeight="1" x14ac:dyDescent="0.25">
      <c r="A14" s="26">
        <v>90.766666670000006</v>
      </c>
      <c r="B14" s="26">
        <v>24.43333333</v>
      </c>
      <c r="C14" s="26">
        <v>140</v>
      </c>
      <c r="D14" s="26">
        <v>0</v>
      </c>
      <c r="E14" s="26"/>
      <c r="F14" s="27">
        <f t="shared" si="0"/>
        <v>0</v>
      </c>
      <c r="G14" s="4">
        <v>6.81</v>
      </c>
      <c r="H14" s="4">
        <v>24</v>
      </c>
      <c r="I14" s="4">
        <v>603</v>
      </c>
      <c r="J14" s="4">
        <v>26.5</v>
      </c>
      <c r="K14" s="4">
        <v>2.2000000000000002</v>
      </c>
      <c r="L14" s="28">
        <v>125</v>
      </c>
      <c r="M14" s="26"/>
      <c r="N14" t="s">
        <v>11</v>
      </c>
      <c r="O14">
        <v>81</v>
      </c>
      <c r="P14">
        <v>895175.93652923894</v>
      </c>
      <c r="Q14">
        <v>11051.554771965913</v>
      </c>
      <c r="X14" t="s">
        <v>11</v>
      </c>
      <c r="Y14">
        <v>77</v>
      </c>
      <c r="Z14">
        <v>476.36127789002529</v>
      </c>
      <c r="AA14">
        <v>6.186510102467861</v>
      </c>
    </row>
    <row r="15" spans="1:29" ht="13" customHeight="1" thickBot="1" x14ac:dyDescent="0.3">
      <c r="A15" s="26">
        <v>90.583333330000002</v>
      </c>
      <c r="B15" s="26">
        <v>24.7</v>
      </c>
      <c r="C15" s="26">
        <v>141</v>
      </c>
      <c r="D15" s="26">
        <v>0.10944363</v>
      </c>
      <c r="E15" s="26"/>
      <c r="F15" s="27">
        <f t="shared" si="0"/>
        <v>109.44363</v>
      </c>
      <c r="G15" s="4">
        <v>6.35</v>
      </c>
      <c r="H15" s="4">
        <v>-73</v>
      </c>
      <c r="I15" s="4">
        <v>358</v>
      </c>
      <c r="J15" s="4">
        <v>24.9</v>
      </c>
      <c r="K15" s="4">
        <v>0.7</v>
      </c>
      <c r="L15" s="28">
        <v>220</v>
      </c>
      <c r="M15" s="26"/>
      <c r="N15" s="6" t="s">
        <v>12</v>
      </c>
      <c r="O15" s="6">
        <v>82</v>
      </c>
      <c r="P15" s="6">
        <v>947604.36725196242</v>
      </c>
      <c r="Q15" s="6"/>
      <c r="R15" s="6"/>
      <c r="S15" s="6"/>
      <c r="X15" s="6" t="s">
        <v>12</v>
      </c>
      <c r="Y15" s="6">
        <v>78</v>
      </c>
      <c r="Z15" s="6">
        <v>489.70774430379748</v>
      </c>
      <c r="AA15" s="6"/>
      <c r="AB15" s="6"/>
      <c r="AC15" s="6"/>
    </row>
    <row r="16" spans="1:29" ht="13" customHeight="1" thickBot="1" x14ac:dyDescent="0.3">
      <c r="A16" s="26">
        <v>89.783333330000005</v>
      </c>
      <c r="B16" s="26">
        <v>23.55</v>
      </c>
      <c r="C16" s="26">
        <v>148</v>
      </c>
      <c r="D16" s="26">
        <v>0.31027547999999999</v>
      </c>
      <c r="E16" s="26"/>
      <c r="F16" s="27">
        <f t="shared" si="0"/>
        <v>310.27548000000002</v>
      </c>
      <c r="G16" s="4">
        <v>6.7</v>
      </c>
      <c r="H16" s="4">
        <v>-109</v>
      </c>
      <c r="I16" s="4">
        <v>758</v>
      </c>
      <c r="J16" s="4">
        <v>27.1</v>
      </c>
      <c r="K16" s="4">
        <v>4.01</v>
      </c>
      <c r="L16" s="28">
        <v>350</v>
      </c>
      <c r="M16" s="26"/>
    </row>
    <row r="17" spans="1:32" ht="13" customHeight="1" x14ac:dyDescent="0.3">
      <c r="A17" s="26">
        <v>88.983333329999994</v>
      </c>
      <c r="B17" s="26">
        <v>25.43333333</v>
      </c>
      <c r="C17" s="26">
        <v>165</v>
      </c>
      <c r="D17" s="26">
        <v>5.2339589999999998E-2</v>
      </c>
      <c r="E17" s="26"/>
      <c r="F17" s="27">
        <f t="shared" si="0"/>
        <v>52.339590000000001</v>
      </c>
      <c r="G17" s="4">
        <v>5.66</v>
      </c>
      <c r="H17" s="4">
        <v>201</v>
      </c>
      <c r="I17" s="4">
        <v>80.3</v>
      </c>
      <c r="J17" s="4">
        <v>26.6</v>
      </c>
      <c r="K17" s="4">
        <v>4</v>
      </c>
      <c r="L17" s="28">
        <v>75</v>
      </c>
      <c r="M17" s="26"/>
      <c r="N17" s="1"/>
      <c r="O17" s="1" t="s">
        <v>19</v>
      </c>
      <c r="P17" s="1" t="s">
        <v>7</v>
      </c>
      <c r="Q17" s="1" t="s">
        <v>20</v>
      </c>
      <c r="R17" s="1" t="s">
        <v>21</v>
      </c>
      <c r="S17" s="1" t="s">
        <v>22</v>
      </c>
      <c r="T17" s="1" t="s">
        <v>23</v>
      </c>
      <c r="U17" s="1" t="s">
        <v>24</v>
      </c>
      <c r="V17" s="1" t="s">
        <v>25</v>
      </c>
      <c r="X17" s="1"/>
      <c r="Y17" s="1" t="s">
        <v>19</v>
      </c>
      <c r="Z17" s="1" t="s">
        <v>7</v>
      </c>
      <c r="AA17" s="1" t="s">
        <v>20</v>
      </c>
      <c r="AB17" s="1" t="s">
        <v>21</v>
      </c>
      <c r="AC17" s="1" t="s">
        <v>22</v>
      </c>
      <c r="AD17" s="1" t="s">
        <v>23</v>
      </c>
      <c r="AE17" s="1" t="s">
        <v>24</v>
      </c>
      <c r="AF17" s="1" t="s">
        <v>25</v>
      </c>
    </row>
    <row r="18" spans="1:32" ht="13" customHeight="1" x14ac:dyDescent="0.25">
      <c r="A18" s="26">
        <v>88.983333329999994</v>
      </c>
      <c r="B18" s="26">
        <v>22.983333330000001</v>
      </c>
      <c r="C18" s="26">
        <v>173</v>
      </c>
      <c r="D18" s="26">
        <v>0.18900713</v>
      </c>
      <c r="E18" s="26"/>
      <c r="F18" s="27">
        <f t="shared" si="0"/>
        <v>189.00712999999999</v>
      </c>
      <c r="G18" s="4">
        <v>6.56</v>
      </c>
      <c r="H18" s="4">
        <v>-96</v>
      </c>
      <c r="I18" s="4">
        <v>785</v>
      </c>
      <c r="J18" s="4">
        <v>27.8</v>
      </c>
      <c r="K18" s="4">
        <v>0.85</v>
      </c>
      <c r="L18" s="28">
        <v>288</v>
      </c>
      <c r="M18" s="26"/>
      <c r="N18" t="s">
        <v>13</v>
      </c>
      <c r="O18" s="8">
        <v>-161.54991203000094</v>
      </c>
      <c r="P18">
        <v>110.01328875006575</v>
      </c>
      <c r="Q18">
        <v>-1.4684581641497776</v>
      </c>
      <c r="R18">
        <v>0.14585268769353443</v>
      </c>
      <c r="S18">
        <v>-380.44184805452198</v>
      </c>
      <c r="T18">
        <v>57.342023994520133</v>
      </c>
      <c r="U18">
        <v>-380.44184805452198</v>
      </c>
      <c r="V18">
        <v>57.342023994520133</v>
      </c>
      <c r="X18" t="s">
        <v>13</v>
      </c>
      <c r="Y18" s="30">
        <v>3.8156005906747237</v>
      </c>
      <c r="Z18">
        <v>0.39897430138588469</v>
      </c>
      <c r="AA18">
        <v>9.5635247117941713</v>
      </c>
      <c r="AB18">
        <v>9.8870971526621734E-15</v>
      </c>
      <c r="AC18">
        <v>3.0211412593930707</v>
      </c>
      <c r="AD18">
        <v>4.6100599219563767</v>
      </c>
      <c r="AE18">
        <v>3.0211412593930707</v>
      </c>
      <c r="AF18">
        <v>4.6100599219563767</v>
      </c>
    </row>
    <row r="19" spans="1:32" ht="13" customHeight="1" thickBot="1" x14ac:dyDescent="0.3">
      <c r="A19" s="26">
        <v>90.4</v>
      </c>
      <c r="B19" s="26">
        <v>24.416666670000001</v>
      </c>
      <c r="C19" s="26">
        <v>178</v>
      </c>
      <c r="D19" s="26">
        <v>3.2197389999999999E-2</v>
      </c>
      <c r="E19" s="26"/>
      <c r="F19" s="27">
        <f t="shared" si="0"/>
        <v>32.197389999999999</v>
      </c>
      <c r="G19" s="4">
        <v>6.89</v>
      </c>
      <c r="H19" s="4">
        <v>254</v>
      </c>
      <c r="I19" s="4">
        <v>229</v>
      </c>
      <c r="J19" s="4">
        <v>29.5</v>
      </c>
      <c r="K19" s="4">
        <v>6.9</v>
      </c>
      <c r="L19" s="28">
        <v>328</v>
      </c>
      <c r="M19" s="26"/>
      <c r="N19" s="6" t="s">
        <v>26</v>
      </c>
      <c r="O19" s="9">
        <v>36.263496999486769</v>
      </c>
      <c r="P19" s="6">
        <v>16.649375298487364</v>
      </c>
      <c r="Q19" s="6">
        <v>2.178069528097033</v>
      </c>
      <c r="R19" s="10">
        <v>3.2308990271250365E-2</v>
      </c>
      <c r="S19" s="11">
        <v>3.1364626739852568</v>
      </c>
      <c r="T19" s="11">
        <v>69.390531324988274</v>
      </c>
      <c r="U19" s="6">
        <v>3.1364626739852568</v>
      </c>
      <c r="V19" s="6">
        <v>69.390531324988274</v>
      </c>
      <c r="X19" s="6" t="s">
        <v>26</v>
      </c>
      <c r="Y19" s="31">
        <v>1.3844740008683726E-3</v>
      </c>
      <c r="Z19" s="6">
        <v>9.4259366971403426E-4</v>
      </c>
      <c r="AA19" s="6">
        <v>1.4687919570777477</v>
      </c>
      <c r="AB19" s="18">
        <v>0.14596292051402285</v>
      </c>
      <c r="AC19" s="18">
        <v>-4.924697870149655E-4</v>
      </c>
      <c r="AD19" s="18">
        <v>3.2614177887517106E-3</v>
      </c>
      <c r="AE19" s="6">
        <v>-4.924697870149655E-4</v>
      </c>
      <c r="AF19" s="6">
        <v>3.2614177887517106E-3</v>
      </c>
    </row>
    <row r="20" spans="1:32" ht="13" customHeight="1" x14ac:dyDescent="0.25">
      <c r="A20" s="26">
        <v>91.166666669999998</v>
      </c>
      <c r="B20" s="26">
        <v>23.466666669999999</v>
      </c>
      <c r="C20" s="26">
        <v>186</v>
      </c>
      <c r="D20" s="26">
        <v>0</v>
      </c>
      <c r="E20" s="26"/>
      <c r="F20" s="27">
        <f t="shared" si="0"/>
        <v>0</v>
      </c>
      <c r="G20" s="4">
        <v>6.52</v>
      </c>
      <c r="H20" s="4">
        <v>17</v>
      </c>
      <c r="I20" s="4">
        <v>165</v>
      </c>
      <c r="J20" s="4">
        <v>26.6</v>
      </c>
      <c r="K20" s="4">
        <v>4.22</v>
      </c>
      <c r="L20" s="28">
        <v>400</v>
      </c>
      <c r="M20" s="26"/>
    </row>
    <row r="21" spans="1:32" ht="13" customHeight="1" x14ac:dyDescent="0.25">
      <c r="A21" s="26">
        <v>89.65</v>
      </c>
      <c r="B21" s="26">
        <v>22.75</v>
      </c>
      <c r="C21" s="26">
        <v>188</v>
      </c>
      <c r="D21" s="26">
        <v>0.34736626999999998</v>
      </c>
      <c r="E21" s="26"/>
      <c r="F21" s="27">
        <f t="shared" si="0"/>
        <v>347.36626999999999</v>
      </c>
      <c r="G21" s="4">
        <v>6.89</v>
      </c>
      <c r="H21" s="4">
        <v>-105</v>
      </c>
      <c r="I21" s="4">
        <v>1287</v>
      </c>
      <c r="J21" s="4">
        <v>27.4</v>
      </c>
      <c r="K21" s="4">
        <v>2.2200000000000002</v>
      </c>
      <c r="L21" s="28">
        <v>98</v>
      </c>
      <c r="M21" s="26"/>
    </row>
    <row r="22" spans="1:32" ht="13" customHeight="1" x14ac:dyDescent="0.3">
      <c r="A22" s="26">
        <v>91.966666669999995</v>
      </c>
      <c r="B22" s="26">
        <v>22.3</v>
      </c>
      <c r="C22" s="26">
        <v>228</v>
      </c>
      <c r="D22" s="26">
        <v>0</v>
      </c>
      <c r="E22" s="26"/>
      <c r="F22" s="27">
        <f t="shared" si="0"/>
        <v>0</v>
      </c>
      <c r="G22" s="4">
        <v>7.19</v>
      </c>
      <c r="H22" s="4">
        <v>-36</v>
      </c>
      <c r="I22" s="4">
        <v>825</v>
      </c>
      <c r="J22" s="4">
        <v>28</v>
      </c>
      <c r="K22" s="4">
        <v>5.1100000000000003</v>
      </c>
      <c r="L22" s="28">
        <v>615</v>
      </c>
      <c r="M22" s="26"/>
      <c r="N22" s="3" t="s">
        <v>61</v>
      </c>
      <c r="X22" s="3" t="s">
        <v>68</v>
      </c>
    </row>
    <row r="23" spans="1:32" ht="13" customHeight="1" thickBot="1" x14ac:dyDescent="0.3">
      <c r="A23" s="26">
        <v>91.883333329999999</v>
      </c>
      <c r="B23" s="26">
        <v>24.883333329999999</v>
      </c>
      <c r="C23" s="26">
        <v>242</v>
      </c>
      <c r="D23" s="26">
        <v>6.3087100000000004E-3</v>
      </c>
      <c r="E23" s="26"/>
      <c r="F23" s="27">
        <f t="shared" si="0"/>
        <v>6.3087100000000005</v>
      </c>
      <c r="G23" s="4">
        <v>5.72</v>
      </c>
      <c r="H23" s="4">
        <v>0</v>
      </c>
      <c r="I23" s="4">
        <v>150.19999999999999</v>
      </c>
      <c r="J23" s="4">
        <v>25.4</v>
      </c>
      <c r="K23" s="4">
        <v>1.41</v>
      </c>
      <c r="L23" s="28">
        <v>300</v>
      </c>
      <c r="M23" s="26"/>
    </row>
    <row r="24" spans="1:32" ht="13" customHeight="1" x14ac:dyDescent="0.3">
      <c r="A24" s="26">
        <v>89.433333329999996</v>
      </c>
      <c r="B24" s="26">
        <v>23.65</v>
      </c>
      <c r="C24" s="26">
        <v>260</v>
      </c>
      <c r="D24" s="26">
        <v>3.2197389999999999E-2</v>
      </c>
      <c r="E24" s="26"/>
      <c r="F24" s="27">
        <f t="shared" si="0"/>
        <v>32.197389999999999</v>
      </c>
      <c r="G24" s="4">
        <v>6.77</v>
      </c>
      <c r="H24" s="4">
        <v>-107</v>
      </c>
      <c r="I24" s="4">
        <v>757</v>
      </c>
      <c r="J24" s="4">
        <v>27.2</v>
      </c>
      <c r="K24" s="4">
        <v>3.19</v>
      </c>
      <c r="L24" s="28">
        <v>105</v>
      </c>
      <c r="M24" s="26"/>
      <c r="N24" s="2" t="s">
        <v>3</v>
      </c>
      <c r="O24" s="2"/>
      <c r="X24" s="2" t="s">
        <v>3</v>
      </c>
      <c r="Y24" s="2"/>
    </row>
    <row r="25" spans="1:32" ht="13" customHeight="1" x14ac:dyDescent="0.25">
      <c r="A25" s="26">
        <v>91.883333329999999</v>
      </c>
      <c r="B25" s="26">
        <v>24.883333329999999</v>
      </c>
      <c r="C25" s="26">
        <v>261</v>
      </c>
      <c r="D25" s="26">
        <v>0</v>
      </c>
      <c r="E25" s="26"/>
      <c r="F25" s="27">
        <f t="shared" si="0"/>
        <v>0</v>
      </c>
      <c r="G25" s="4">
        <v>5.89</v>
      </c>
      <c r="H25" s="4">
        <v>-24</v>
      </c>
      <c r="I25" s="4">
        <v>179.1</v>
      </c>
      <c r="J25" s="4">
        <v>25.4</v>
      </c>
      <c r="K25" s="4">
        <v>8</v>
      </c>
      <c r="L25" s="28">
        <v>90</v>
      </c>
      <c r="M25" s="26"/>
      <c r="N25" t="s">
        <v>4</v>
      </c>
      <c r="O25">
        <v>0.45862558175530133</v>
      </c>
      <c r="X25" t="s">
        <v>4</v>
      </c>
      <c r="Y25">
        <v>0.15454920082307441</v>
      </c>
    </row>
    <row r="26" spans="1:32" ht="13" customHeight="1" x14ac:dyDescent="0.25">
      <c r="A26" s="26">
        <v>91.733333329999994</v>
      </c>
      <c r="B26" s="26">
        <v>24.716666669999999</v>
      </c>
      <c r="C26" s="26">
        <v>270</v>
      </c>
      <c r="D26" s="26">
        <v>0</v>
      </c>
      <c r="E26" s="26"/>
      <c r="F26" s="27">
        <f t="shared" si="0"/>
        <v>0</v>
      </c>
      <c r="G26" s="4">
        <v>6.52</v>
      </c>
      <c r="H26" s="4">
        <v>-66</v>
      </c>
      <c r="I26" s="4">
        <v>450</v>
      </c>
      <c r="J26" s="4">
        <v>25</v>
      </c>
      <c r="K26" s="4">
        <v>8.5</v>
      </c>
      <c r="L26" s="28">
        <v>475</v>
      </c>
      <c r="M26" s="26"/>
      <c r="N26" t="s">
        <v>5</v>
      </c>
      <c r="O26">
        <v>0.21033742424038859</v>
      </c>
      <c r="X26" t="s">
        <v>5</v>
      </c>
      <c r="Y26">
        <v>2.3885455475050985E-2</v>
      </c>
    </row>
    <row r="27" spans="1:32" ht="13" customHeight="1" x14ac:dyDescent="0.25">
      <c r="A27" s="26">
        <v>89.35</v>
      </c>
      <c r="B27" s="26">
        <v>24.833333329999999</v>
      </c>
      <c r="C27" s="26">
        <v>271</v>
      </c>
      <c r="D27" s="26">
        <v>8.7416400000000005E-2</v>
      </c>
      <c r="E27" s="26"/>
      <c r="F27" s="27">
        <f t="shared" si="0"/>
        <v>87.41640000000001</v>
      </c>
      <c r="G27" s="4">
        <v>5.98</v>
      </c>
      <c r="H27" s="4">
        <v>210</v>
      </c>
      <c r="I27" s="4">
        <v>119.2</v>
      </c>
      <c r="J27" s="4">
        <v>26.5</v>
      </c>
      <c r="K27" s="4">
        <v>3.16</v>
      </c>
      <c r="L27" s="28">
        <v>90</v>
      </c>
      <c r="M27" s="26"/>
      <c r="N27" t="s">
        <v>6</v>
      </c>
      <c r="O27">
        <v>0.20058850355199834</v>
      </c>
      <c r="X27" t="s">
        <v>6</v>
      </c>
      <c r="Y27">
        <v>1.1371166442679844E-2</v>
      </c>
    </row>
    <row r="28" spans="1:32" ht="13" customHeight="1" x14ac:dyDescent="0.25">
      <c r="A28" s="26">
        <v>89.283333330000005</v>
      </c>
      <c r="B28" s="26">
        <v>25.116666670000001</v>
      </c>
      <c r="C28" s="26">
        <v>272</v>
      </c>
      <c r="D28" s="26">
        <v>1.268147E-2</v>
      </c>
      <c r="E28" s="26"/>
      <c r="F28" s="27">
        <f t="shared" si="0"/>
        <v>12.681470000000001</v>
      </c>
      <c r="G28" s="4">
        <v>5.72</v>
      </c>
      <c r="H28" s="4">
        <v>183</v>
      </c>
      <c r="I28" s="4">
        <v>409</v>
      </c>
      <c r="J28" s="4">
        <v>24.4</v>
      </c>
      <c r="K28" s="4">
        <v>3.36</v>
      </c>
      <c r="L28" s="28">
        <v>15</v>
      </c>
      <c r="M28" s="26"/>
      <c r="N28" t="s">
        <v>7</v>
      </c>
      <c r="O28">
        <v>96.11513835141487</v>
      </c>
      <c r="X28" t="s">
        <v>7</v>
      </c>
      <c r="Y28">
        <v>108.85623937402097</v>
      </c>
    </row>
    <row r="29" spans="1:32" ht="13" customHeight="1" thickBot="1" x14ac:dyDescent="0.3">
      <c r="A29" s="26">
        <v>89.516666670000006</v>
      </c>
      <c r="B29" s="26">
        <v>22.916666670000001</v>
      </c>
      <c r="C29" s="26">
        <v>273</v>
      </c>
      <c r="D29" s="26">
        <v>0.32065112000000001</v>
      </c>
      <c r="E29" s="26"/>
      <c r="F29" s="27">
        <f t="shared" si="0"/>
        <v>320.65111999999999</v>
      </c>
      <c r="G29" s="4">
        <v>6.83</v>
      </c>
      <c r="H29" s="4">
        <v>-101</v>
      </c>
      <c r="I29" s="4">
        <v>967</v>
      </c>
      <c r="J29" s="4">
        <v>27.2</v>
      </c>
      <c r="K29" s="4">
        <v>3.56</v>
      </c>
      <c r="L29" s="28">
        <v>70</v>
      </c>
      <c r="M29" s="26"/>
      <c r="N29" s="6" t="s">
        <v>8</v>
      </c>
      <c r="O29" s="6">
        <v>83</v>
      </c>
      <c r="X29" s="6" t="s">
        <v>8</v>
      </c>
      <c r="Y29" s="6">
        <v>80</v>
      </c>
    </row>
    <row r="30" spans="1:32" ht="13" customHeight="1" x14ac:dyDescent="0.25">
      <c r="A30" s="26">
        <v>88.983333329999994</v>
      </c>
      <c r="B30" s="26">
        <v>25.43333333</v>
      </c>
      <c r="C30" s="26">
        <v>275</v>
      </c>
      <c r="D30" s="26">
        <v>5.2339589999999998E-2</v>
      </c>
      <c r="E30" s="26"/>
      <c r="F30" s="27">
        <f t="shared" si="0"/>
        <v>52.339590000000001</v>
      </c>
      <c r="G30" s="4">
        <v>6.01</v>
      </c>
      <c r="H30" s="4">
        <v>145</v>
      </c>
      <c r="I30" s="4">
        <v>87.5</v>
      </c>
      <c r="J30" s="4">
        <v>27.1</v>
      </c>
      <c r="K30" s="4">
        <v>1.25</v>
      </c>
      <c r="L30" s="28">
        <v>300</v>
      </c>
      <c r="M30" s="26"/>
    </row>
    <row r="31" spans="1:32" ht="13" customHeight="1" thickBot="1" x14ac:dyDescent="0.3">
      <c r="A31" s="26">
        <v>91.733333329999994</v>
      </c>
      <c r="B31" s="26">
        <v>24.716666669999999</v>
      </c>
      <c r="C31" s="26">
        <v>276</v>
      </c>
      <c r="D31" s="26">
        <v>0</v>
      </c>
      <c r="E31" s="26"/>
      <c r="F31" s="27">
        <f t="shared" si="0"/>
        <v>0</v>
      </c>
      <c r="G31" s="4">
        <v>6.95</v>
      </c>
      <c r="H31" s="4">
        <v>-27</v>
      </c>
      <c r="I31" s="4">
        <v>426</v>
      </c>
      <c r="J31" s="4">
        <v>26.1</v>
      </c>
      <c r="K31" s="4">
        <v>7</v>
      </c>
      <c r="L31" s="28">
        <v>750</v>
      </c>
      <c r="M31" s="26"/>
      <c r="N31" t="s">
        <v>9</v>
      </c>
      <c r="X31" t="s">
        <v>9</v>
      </c>
    </row>
    <row r="32" spans="1:32" ht="13" customHeight="1" x14ac:dyDescent="0.3">
      <c r="A32" s="26">
        <v>91.166666669999998</v>
      </c>
      <c r="B32" s="26">
        <v>23.466666669999999</v>
      </c>
      <c r="C32" s="26">
        <v>277</v>
      </c>
      <c r="D32" s="26">
        <v>0</v>
      </c>
      <c r="E32" s="26"/>
      <c r="F32" s="27">
        <f t="shared" si="0"/>
        <v>0</v>
      </c>
      <c r="G32" s="4">
        <v>6.75</v>
      </c>
      <c r="H32" s="4">
        <v>13</v>
      </c>
      <c r="I32" s="4">
        <v>226</v>
      </c>
      <c r="J32" s="4">
        <v>26.5</v>
      </c>
      <c r="K32" s="4">
        <v>4</v>
      </c>
      <c r="L32" s="28">
        <v>90</v>
      </c>
      <c r="M32" s="26"/>
      <c r="N32" s="1"/>
      <c r="O32" s="1" t="s">
        <v>14</v>
      </c>
      <c r="P32" s="1" t="s">
        <v>15</v>
      </c>
      <c r="Q32" s="1" t="s">
        <v>16</v>
      </c>
      <c r="R32" s="1" t="s">
        <v>17</v>
      </c>
      <c r="S32" s="1" t="s">
        <v>18</v>
      </c>
      <c r="X32" s="1"/>
      <c r="Y32" s="1" t="s">
        <v>14</v>
      </c>
      <c r="Z32" s="1" t="s">
        <v>15</v>
      </c>
      <c r="AA32" s="1" t="s">
        <v>16</v>
      </c>
      <c r="AB32" s="1" t="s">
        <v>17</v>
      </c>
      <c r="AC32" s="1" t="s">
        <v>18</v>
      </c>
    </row>
    <row r="33" spans="1:32" ht="13" customHeight="1" x14ac:dyDescent="0.25">
      <c r="A33" s="26">
        <v>88.616666670000001</v>
      </c>
      <c r="B33" s="26">
        <v>24.466666669999999</v>
      </c>
      <c r="C33" s="26">
        <v>281</v>
      </c>
      <c r="D33" s="26">
        <v>5.91999E-2</v>
      </c>
      <c r="E33" s="26"/>
      <c r="F33" s="27">
        <f t="shared" si="0"/>
        <v>59.1999</v>
      </c>
      <c r="G33" s="4">
        <v>7</v>
      </c>
      <c r="H33" s="4">
        <v>-40</v>
      </c>
      <c r="I33" s="4">
        <v>692</v>
      </c>
      <c r="J33" s="4">
        <v>28.6</v>
      </c>
      <c r="K33" s="4">
        <v>0.16</v>
      </c>
      <c r="L33" s="28">
        <v>300</v>
      </c>
      <c r="M33" s="26"/>
      <c r="N33" t="s">
        <v>10</v>
      </c>
      <c r="O33">
        <v>1</v>
      </c>
      <c r="P33">
        <v>199316.66180672101</v>
      </c>
      <c r="Q33">
        <v>199316.66180672101</v>
      </c>
      <c r="R33">
        <v>21.575457526377658</v>
      </c>
      <c r="S33" s="7">
        <v>1.2984948177323438E-5</v>
      </c>
      <c r="X33" t="s">
        <v>10</v>
      </c>
      <c r="Y33">
        <v>1</v>
      </c>
      <c r="Z33">
        <v>22616.948003975907</v>
      </c>
      <c r="AA33">
        <v>22616.948003975907</v>
      </c>
      <c r="AB33">
        <v>1.9086546118014101</v>
      </c>
      <c r="AC33" s="15">
        <v>0.17105739073441492</v>
      </c>
    </row>
    <row r="34" spans="1:32" ht="13" customHeight="1" x14ac:dyDescent="0.25">
      <c r="A34" s="26">
        <v>90.833333330000002</v>
      </c>
      <c r="B34" s="26">
        <v>24.06666667</v>
      </c>
      <c r="C34" s="26">
        <v>288</v>
      </c>
      <c r="D34" s="26">
        <v>0</v>
      </c>
      <c r="E34" s="26"/>
      <c r="F34" s="27">
        <f t="shared" ref="F34:F65" si="1">(D34*1000)</f>
        <v>0</v>
      </c>
      <c r="G34" s="4">
        <v>6.85</v>
      </c>
      <c r="H34" s="4">
        <v>120</v>
      </c>
      <c r="I34" s="4">
        <v>122.5</v>
      </c>
      <c r="J34" s="4">
        <v>26.2</v>
      </c>
      <c r="K34" s="4">
        <v>5.86</v>
      </c>
      <c r="L34" s="28">
        <v>170</v>
      </c>
      <c r="M34" s="26"/>
      <c r="N34" t="s">
        <v>11</v>
      </c>
      <c r="O34">
        <v>81</v>
      </c>
      <c r="P34">
        <v>748287.70544524142</v>
      </c>
      <c r="Q34">
        <v>9238.1198203116219</v>
      </c>
      <c r="X34" t="s">
        <v>11</v>
      </c>
      <c r="Y34">
        <v>78</v>
      </c>
      <c r="Z34">
        <v>924275.10635102401</v>
      </c>
      <c r="AA34">
        <v>11849.680850654155</v>
      </c>
    </row>
    <row r="35" spans="1:32" ht="13" customHeight="1" thickBot="1" x14ac:dyDescent="0.3">
      <c r="A35" s="26">
        <v>88.166666669999998</v>
      </c>
      <c r="B35" s="26">
        <v>24.716666669999999</v>
      </c>
      <c r="C35" s="26">
        <v>290</v>
      </c>
      <c r="D35" s="26">
        <v>8.7416400000000005E-2</v>
      </c>
      <c r="E35" s="26"/>
      <c r="F35" s="27">
        <f t="shared" si="1"/>
        <v>87.41640000000001</v>
      </c>
      <c r="G35" s="4">
        <v>6.64</v>
      </c>
      <c r="H35" s="4">
        <v>-23</v>
      </c>
      <c r="I35" s="4">
        <v>383</v>
      </c>
      <c r="J35" s="4">
        <v>26.1</v>
      </c>
      <c r="K35" s="4">
        <v>2.67</v>
      </c>
      <c r="L35" s="28">
        <v>215</v>
      </c>
      <c r="M35" s="26"/>
      <c r="N35" s="6" t="s">
        <v>12</v>
      </c>
      <c r="O35" s="6">
        <v>82</v>
      </c>
      <c r="P35" s="6">
        <v>947604.36725196242</v>
      </c>
      <c r="Q35" s="6"/>
      <c r="R35" s="6"/>
      <c r="S35" s="6"/>
      <c r="X35" s="6" t="s">
        <v>12</v>
      </c>
      <c r="Y35" s="6">
        <v>79</v>
      </c>
      <c r="Z35" s="6">
        <v>946892.05435499991</v>
      </c>
      <c r="AA35" s="6"/>
      <c r="AB35" s="6"/>
      <c r="AC35" s="6"/>
    </row>
    <row r="36" spans="1:32" ht="13" customHeight="1" thickBot="1" x14ac:dyDescent="0.3">
      <c r="A36" s="26">
        <v>91.733333329999994</v>
      </c>
      <c r="B36" s="26">
        <v>24.283333330000001</v>
      </c>
      <c r="C36" s="26">
        <v>299</v>
      </c>
      <c r="D36" s="26">
        <v>6.3087100000000004E-3</v>
      </c>
      <c r="E36" s="26"/>
      <c r="F36" s="27">
        <f t="shared" si="1"/>
        <v>6.3087100000000005</v>
      </c>
      <c r="G36" s="4">
        <v>3.9</v>
      </c>
      <c r="H36" s="4">
        <v>260</v>
      </c>
      <c r="I36" s="4">
        <v>39.700000000000003</v>
      </c>
      <c r="J36" s="4">
        <v>24.3</v>
      </c>
      <c r="K36" s="4">
        <v>7.82</v>
      </c>
      <c r="L36" s="28">
        <v>400</v>
      </c>
      <c r="M36" s="26"/>
    </row>
    <row r="37" spans="1:32" ht="13" customHeight="1" x14ac:dyDescent="0.3">
      <c r="A37" s="26">
        <v>90.366666670000001</v>
      </c>
      <c r="B37" s="26">
        <v>22.7</v>
      </c>
      <c r="C37" s="26">
        <v>307</v>
      </c>
      <c r="D37" s="26">
        <v>6.6136009999999995E-2</v>
      </c>
      <c r="E37" s="26"/>
      <c r="F37" s="27">
        <f t="shared" si="1"/>
        <v>66.136009999999999</v>
      </c>
      <c r="G37" s="4">
        <v>7.57</v>
      </c>
      <c r="H37" s="4">
        <v>-20</v>
      </c>
      <c r="I37" s="4">
        <v>683</v>
      </c>
      <c r="J37" s="4">
        <v>29.1</v>
      </c>
      <c r="K37" s="4">
        <v>3.54</v>
      </c>
      <c r="L37" s="28">
        <v>980</v>
      </c>
      <c r="M37" s="26"/>
      <c r="N37" s="1"/>
      <c r="O37" s="1" t="s">
        <v>19</v>
      </c>
      <c r="P37" s="1" t="s">
        <v>7</v>
      </c>
      <c r="Q37" s="1" t="s">
        <v>20</v>
      </c>
      <c r="R37" s="1" t="s">
        <v>21</v>
      </c>
      <c r="S37" s="1" t="s">
        <v>22</v>
      </c>
      <c r="T37" s="1" t="s">
        <v>23</v>
      </c>
      <c r="U37" s="1" t="s">
        <v>24</v>
      </c>
      <c r="V37" s="1" t="s">
        <v>25</v>
      </c>
      <c r="X37" s="1"/>
      <c r="Y37" s="1" t="s">
        <v>19</v>
      </c>
      <c r="Z37" s="1" t="s">
        <v>7</v>
      </c>
      <c r="AA37" s="1" t="s">
        <v>20</v>
      </c>
      <c r="AB37" s="1" t="s">
        <v>21</v>
      </c>
      <c r="AC37" s="1" t="s">
        <v>22</v>
      </c>
      <c r="AD37" s="1" t="s">
        <v>23</v>
      </c>
      <c r="AE37" s="1" t="s">
        <v>24</v>
      </c>
      <c r="AF37" s="1" t="s">
        <v>25</v>
      </c>
    </row>
    <row r="38" spans="1:32" ht="13" customHeight="1" x14ac:dyDescent="0.25">
      <c r="A38" s="26">
        <v>91.766666670000006</v>
      </c>
      <c r="B38" s="26">
        <v>22.383333329999999</v>
      </c>
      <c r="C38" s="26">
        <v>323</v>
      </c>
      <c r="D38" s="26">
        <v>0</v>
      </c>
      <c r="E38" s="26"/>
      <c r="F38" s="27">
        <f t="shared" si="1"/>
        <v>0</v>
      </c>
      <c r="G38" s="4">
        <v>6.1</v>
      </c>
      <c r="H38" s="4">
        <v>-69</v>
      </c>
      <c r="I38" s="4">
        <v>629</v>
      </c>
      <c r="J38" s="4">
        <v>26.5</v>
      </c>
      <c r="K38" s="4">
        <v>4.49</v>
      </c>
      <c r="L38" s="28">
        <v>75</v>
      </c>
      <c r="M38" s="26"/>
      <c r="N38" t="s">
        <v>13</v>
      </c>
      <c r="O38" s="12">
        <v>85.283049496236188</v>
      </c>
      <c r="P38">
        <v>10.708942268165465</v>
      </c>
      <c r="Q38">
        <v>7.9637229672773193</v>
      </c>
      <c r="R38">
        <v>8.8559476476767234E-12</v>
      </c>
      <c r="S38">
        <v>63.975613526577803</v>
      </c>
      <c r="T38">
        <v>106.59048546589457</v>
      </c>
      <c r="U38">
        <v>63.975613526577803</v>
      </c>
      <c r="V38">
        <v>106.59048546589457</v>
      </c>
      <c r="X38" t="s">
        <v>13</v>
      </c>
      <c r="Y38" s="32">
        <v>35.898457009772372</v>
      </c>
      <c r="Z38">
        <v>17.320101829467152</v>
      </c>
      <c r="AA38">
        <v>2.0726469949903739</v>
      </c>
      <c r="AB38">
        <v>4.1508352508480069E-2</v>
      </c>
      <c r="AC38">
        <v>1.4167830510576707</v>
      </c>
      <c r="AD38">
        <v>70.380130968487066</v>
      </c>
      <c r="AE38">
        <v>1.4167830510576707</v>
      </c>
      <c r="AF38">
        <v>70.380130968487066</v>
      </c>
    </row>
    <row r="39" spans="1:32" ht="13" customHeight="1" thickBot="1" x14ac:dyDescent="0.3">
      <c r="A39" s="26">
        <v>90.416666669999998</v>
      </c>
      <c r="B39" s="26">
        <v>23.883333329999999</v>
      </c>
      <c r="C39" s="26">
        <v>335</v>
      </c>
      <c r="D39" s="26">
        <v>0</v>
      </c>
      <c r="E39" s="26"/>
      <c r="F39" s="27">
        <f t="shared" si="1"/>
        <v>0</v>
      </c>
      <c r="G39" s="4">
        <v>6.17</v>
      </c>
      <c r="H39" s="4">
        <v>48</v>
      </c>
      <c r="I39" s="4">
        <v>339</v>
      </c>
      <c r="J39" s="4">
        <v>27.9</v>
      </c>
      <c r="K39" s="4">
        <v>2.2000000000000002</v>
      </c>
      <c r="L39" s="28">
        <v>70</v>
      </c>
      <c r="M39" s="26"/>
      <c r="N39" s="6" t="s">
        <v>26</v>
      </c>
      <c r="O39" s="10">
        <v>-0.45402016080083962</v>
      </c>
      <c r="P39" s="6">
        <v>9.7745130578682116E-2</v>
      </c>
      <c r="Q39" s="6">
        <v>-4.6449389152471996</v>
      </c>
      <c r="R39" s="13">
        <v>1.2984948177322546E-5</v>
      </c>
      <c r="S39" s="11">
        <v>-0.64850231029775263</v>
      </c>
      <c r="T39" s="11">
        <v>-0.25953801130392662</v>
      </c>
      <c r="U39" s="6">
        <v>-0.64850231029775263</v>
      </c>
      <c r="V39" s="6">
        <v>-0.25953801130392662</v>
      </c>
      <c r="X39" s="6" t="s">
        <v>26</v>
      </c>
      <c r="Y39" s="33">
        <v>-5.6859671068789745E-2</v>
      </c>
      <c r="Z39" s="6">
        <v>4.1156711827795824E-2</v>
      </c>
      <c r="AA39" s="6">
        <v>-1.3815406659962735</v>
      </c>
      <c r="AB39" s="18">
        <v>0.17105739073441292</v>
      </c>
      <c r="AC39" s="18">
        <v>-0.13879639017308457</v>
      </c>
      <c r="AD39" s="18">
        <v>2.5077048035505069E-2</v>
      </c>
      <c r="AE39" s="6">
        <v>-0.13879639017308457</v>
      </c>
      <c r="AF39" s="6">
        <v>2.5077048035505069E-2</v>
      </c>
    </row>
    <row r="40" spans="1:32" ht="13" customHeight="1" x14ac:dyDescent="0.25">
      <c r="A40" s="26">
        <v>91.883333329999999</v>
      </c>
      <c r="B40" s="26">
        <v>24.883333329999999</v>
      </c>
      <c r="C40" s="26">
        <v>358</v>
      </c>
      <c r="D40" s="26">
        <v>3.2197389999999999E-2</v>
      </c>
      <c r="E40" s="26"/>
      <c r="F40" s="27">
        <f t="shared" si="1"/>
        <v>32.197389999999999</v>
      </c>
      <c r="G40" s="4">
        <v>5.76</v>
      </c>
      <c r="H40" s="4">
        <v>8</v>
      </c>
      <c r="I40" s="4">
        <v>146.1</v>
      </c>
      <c r="J40" s="4">
        <v>24.8</v>
      </c>
      <c r="K40" s="4">
        <v>8.8000000000000007</v>
      </c>
      <c r="L40" s="28">
        <v>165</v>
      </c>
      <c r="M40" s="26"/>
    </row>
    <row r="41" spans="1:32" ht="13" customHeight="1" x14ac:dyDescent="0.25">
      <c r="A41" s="26">
        <v>89.166666669999998</v>
      </c>
      <c r="B41" s="26">
        <v>22.766666669999999</v>
      </c>
      <c r="C41" s="26">
        <v>382</v>
      </c>
      <c r="D41" s="26">
        <v>0.18058134000000001</v>
      </c>
      <c r="E41" s="26"/>
      <c r="F41" s="27">
        <f t="shared" si="1"/>
        <v>180.58134000000001</v>
      </c>
      <c r="G41" s="4">
        <v>7.3</v>
      </c>
      <c r="H41" s="4">
        <v>-1</v>
      </c>
      <c r="I41" s="4">
        <v>1999</v>
      </c>
      <c r="J41" s="4">
        <v>28.6</v>
      </c>
      <c r="K41" s="4">
        <v>4.51</v>
      </c>
      <c r="L41" s="28">
        <v>450</v>
      </c>
      <c r="M41" s="26"/>
    </row>
    <row r="42" spans="1:32" ht="13" customHeight="1" x14ac:dyDescent="0.3">
      <c r="A42" s="26">
        <v>90.983333329999994</v>
      </c>
      <c r="B42" s="26">
        <v>24.05</v>
      </c>
      <c r="C42" s="26">
        <v>383</v>
      </c>
      <c r="D42" s="26">
        <v>0</v>
      </c>
      <c r="E42" s="26"/>
      <c r="F42" s="27">
        <f t="shared" si="1"/>
        <v>0</v>
      </c>
      <c r="G42" s="4">
        <v>6.29</v>
      </c>
      <c r="H42" s="4">
        <v>-21</v>
      </c>
      <c r="I42" s="4">
        <v>659</v>
      </c>
      <c r="J42" s="4">
        <v>28.2</v>
      </c>
      <c r="K42" s="4">
        <v>5.05</v>
      </c>
      <c r="L42" s="28">
        <v>105</v>
      </c>
      <c r="M42" s="26"/>
      <c r="N42" s="3" t="s">
        <v>62</v>
      </c>
      <c r="X42" s="3" t="s">
        <v>69</v>
      </c>
    </row>
    <row r="43" spans="1:32" ht="13" customHeight="1" thickBot="1" x14ac:dyDescent="0.3">
      <c r="A43" s="26">
        <v>89.65</v>
      </c>
      <c r="B43" s="26">
        <v>22.75</v>
      </c>
      <c r="C43" s="26">
        <v>420</v>
      </c>
      <c r="D43" s="26">
        <v>0.12456994</v>
      </c>
      <c r="E43" s="26"/>
      <c r="F43" s="27">
        <f t="shared" si="1"/>
        <v>124.56994</v>
      </c>
      <c r="G43" s="4">
        <v>6.89</v>
      </c>
      <c r="H43" s="4">
        <v>-102</v>
      </c>
      <c r="I43" s="4">
        <v>1438</v>
      </c>
      <c r="J43" s="4">
        <v>27.3</v>
      </c>
      <c r="K43" s="4">
        <v>1.56</v>
      </c>
      <c r="L43" s="28">
        <v>100</v>
      </c>
      <c r="M43" s="26"/>
    </row>
    <row r="44" spans="1:32" ht="13" customHeight="1" x14ac:dyDescent="0.3">
      <c r="A44" s="26">
        <v>89.516666670000006</v>
      </c>
      <c r="B44" s="26">
        <v>22.916666670000001</v>
      </c>
      <c r="C44" s="26">
        <v>450</v>
      </c>
      <c r="D44" s="26">
        <v>2.2363589999999999E-2</v>
      </c>
      <c r="E44" s="26"/>
      <c r="F44" s="27">
        <f t="shared" si="1"/>
        <v>22.363589999999999</v>
      </c>
      <c r="G44" s="4">
        <v>7.72</v>
      </c>
      <c r="H44" s="4">
        <v>3</v>
      </c>
      <c r="I44" s="4">
        <v>918</v>
      </c>
      <c r="J44" s="4">
        <v>26.9</v>
      </c>
      <c r="K44" s="4">
        <v>3.79</v>
      </c>
      <c r="L44" s="28">
        <v>1000</v>
      </c>
      <c r="M44" s="26"/>
      <c r="N44" s="2" t="s">
        <v>3</v>
      </c>
      <c r="O44" s="2"/>
      <c r="P44" s="3" t="s">
        <v>27</v>
      </c>
      <c r="X44" s="2" t="s">
        <v>3</v>
      </c>
      <c r="Y44" s="2"/>
    </row>
    <row r="45" spans="1:32" ht="13" customHeight="1" x14ac:dyDescent="0.25">
      <c r="A45" s="26">
        <v>90.25</v>
      </c>
      <c r="B45" s="26">
        <v>22.966666669999999</v>
      </c>
      <c r="C45" s="26">
        <v>451</v>
      </c>
      <c r="D45" s="26">
        <v>3.2197389999999999E-2</v>
      </c>
      <c r="E45" s="26"/>
      <c r="F45" s="27">
        <f t="shared" si="1"/>
        <v>32.197389999999999</v>
      </c>
      <c r="G45" s="4">
        <v>7.7</v>
      </c>
      <c r="H45" s="4">
        <v>-0.14000000000000001</v>
      </c>
      <c r="I45" s="4">
        <v>1311</v>
      </c>
      <c r="J45" s="4">
        <v>28.1</v>
      </c>
      <c r="K45" s="4">
        <v>3.09</v>
      </c>
      <c r="L45" s="28">
        <v>800</v>
      </c>
      <c r="M45" s="26"/>
      <c r="N45" t="s">
        <v>4</v>
      </c>
      <c r="O45">
        <v>0.25132253813012323</v>
      </c>
      <c r="X45" t="s">
        <v>4</v>
      </c>
      <c r="Y45">
        <v>0.33031127945925887</v>
      </c>
    </row>
    <row r="46" spans="1:32" ht="13" customHeight="1" x14ac:dyDescent="0.3">
      <c r="A46" s="26">
        <v>90.3</v>
      </c>
      <c r="B46" s="26">
        <v>22.766666669999999</v>
      </c>
      <c r="C46" s="26">
        <v>455</v>
      </c>
      <c r="D46" s="26">
        <v>3.2197389999999999E-2</v>
      </c>
      <c r="E46" s="26"/>
      <c r="F46" s="27">
        <f t="shared" si="1"/>
        <v>32.197389999999999</v>
      </c>
      <c r="G46" s="4">
        <v>7.67</v>
      </c>
      <c r="H46" s="4">
        <v>-56</v>
      </c>
      <c r="I46" s="4">
        <v>923</v>
      </c>
      <c r="J46" s="4">
        <v>28.9</v>
      </c>
      <c r="K46" s="4">
        <v>3.21</v>
      </c>
      <c r="L46" s="28">
        <v>900</v>
      </c>
      <c r="M46" s="26"/>
      <c r="N46" t="s">
        <v>5</v>
      </c>
      <c r="O46">
        <v>6.316301817216724E-2</v>
      </c>
      <c r="P46" s="3" t="s">
        <v>42</v>
      </c>
      <c r="X46" t="s">
        <v>5</v>
      </c>
      <c r="Y46">
        <v>0.10910554133801262</v>
      </c>
    </row>
    <row r="47" spans="1:32" ht="13" customHeight="1" x14ac:dyDescent="0.25">
      <c r="A47" s="26">
        <v>90.183333329999996</v>
      </c>
      <c r="B47" s="26">
        <v>23.116666670000001</v>
      </c>
      <c r="C47" s="26">
        <v>457</v>
      </c>
      <c r="D47" s="26">
        <v>0.12456994</v>
      </c>
      <c r="E47" s="26"/>
      <c r="F47" s="27">
        <f t="shared" si="1"/>
        <v>124.56994</v>
      </c>
      <c r="G47" s="4">
        <v>6.75</v>
      </c>
      <c r="H47" s="4">
        <v>-29</v>
      </c>
      <c r="I47" s="4">
        <v>773</v>
      </c>
      <c r="J47" s="4">
        <v>26.1</v>
      </c>
      <c r="K47" s="4">
        <v>0.49</v>
      </c>
      <c r="L47" s="28">
        <v>300</v>
      </c>
      <c r="M47" s="26"/>
      <c r="N47" t="s">
        <v>6</v>
      </c>
      <c r="O47">
        <v>5.1452555899319331E-2</v>
      </c>
      <c r="X47" t="s">
        <v>6</v>
      </c>
      <c r="Y47">
        <v>9.7535483433311476E-2</v>
      </c>
    </row>
    <row r="48" spans="1:32" ht="13" customHeight="1" x14ac:dyDescent="0.25">
      <c r="A48" s="26">
        <v>90.35</v>
      </c>
      <c r="B48" s="26">
        <v>22.65</v>
      </c>
      <c r="C48" s="26">
        <v>459</v>
      </c>
      <c r="D48" s="26">
        <v>1.9119589999999999E-2</v>
      </c>
      <c r="E48" s="26"/>
      <c r="F48" s="27">
        <f t="shared" si="1"/>
        <v>19.119589999999999</v>
      </c>
      <c r="G48" s="4">
        <v>7.96</v>
      </c>
      <c r="H48" s="4">
        <v>-51</v>
      </c>
      <c r="I48" s="4">
        <v>1390</v>
      </c>
      <c r="J48" s="4">
        <v>29.9</v>
      </c>
      <c r="K48" s="4">
        <v>2.5</v>
      </c>
      <c r="L48" s="28">
        <v>750</v>
      </c>
      <c r="M48" s="26"/>
      <c r="N48" t="s">
        <v>7</v>
      </c>
      <c r="O48">
        <v>105.26088775665087</v>
      </c>
      <c r="X48" t="s">
        <v>7</v>
      </c>
      <c r="Y48">
        <v>718.68016110585484</v>
      </c>
    </row>
    <row r="49" spans="1:32" ht="13" customHeight="1" thickBot="1" x14ac:dyDescent="0.3">
      <c r="A49" s="26">
        <v>90.3</v>
      </c>
      <c r="B49" s="26">
        <v>22.766666669999999</v>
      </c>
      <c r="C49" s="26">
        <v>460</v>
      </c>
      <c r="D49" s="26">
        <v>0</v>
      </c>
      <c r="E49" s="26"/>
      <c r="F49" s="27">
        <f t="shared" si="1"/>
        <v>0</v>
      </c>
      <c r="G49" s="4">
        <v>7.76</v>
      </c>
      <c r="H49" s="4">
        <v>-48</v>
      </c>
      <c r="I49" s="4">
        <v>862</v>
      </c>
      <c r="J49" s="4">
        <v>29.3</v>
      </c>
      <c r="K49" s="4">
        <v>3.33</v>
      </c>
      <c r="L49" s="28">
        <v>900</v>
      </c>
      <c r="M49" s="26"/>
      <c r="N49" s="6" t="s">
        <v>8</v>
      </c>
      <c r="O49" s="6">
        <v>82</v>
      </c>
      <c r="X49" s="6" t="s">
        <v>8</v>
      </c>
      <c r="Y49" s="6">
        <v>79</v>
      </c>
    </row>
    <row r="50" spans="1:32" ht="13" customHeight="1" x14ac:dyDescent="0.25">
      <c r="A50" s="26">
        <v>90.183333329999996</v>
      </c>
      <c r="B50" s="26">
        <v>23.116666670000001</v>
      </c>
      <c r="C50" s="26">
        <v>466</v>
      </c>
      <c r="D50" s="26">
        <v>6.6136009999999995E-2</v>
      </c>
      <c r="E50" s="26"/>
      <c r="F50" s="27">
        <f t="shared" si="1"/>
        <v>66.136009999999999</v>
      </c>
      <c r="G50" s="4">
        <v>7.18</v>
      </c>
      <c r="H50" s="4">
        <v>-100</v>
      </c>
      <c r="I50" s="4">
        <v>5360</v>
      </c>
      <c r="J50" s="4">
        <v>27.2</v>
      </c>
      <c r="K50" s="4">
        <v>2.4900000000000002</v>
      </c>
      <c r="L50" s="28">
        <v>900</v>
      </c>
      <c r="M50" s="26"/>
    </row>
    <row r="51" spans="1:32" ht="13" customHeight="1" thickBot="1" x14ac:dyDescent="0.3">
      <c r="A51" s="26">
        <v>90.35</v>
      </c>
      <c r="B51" s="26">
        <v>22.65</v>
      </c>
      <c r="C51" s="26">
        <v>472</v>
      </c>
      <c r="D51" s="26">
        <v>6.6136009999999995E-2</v>
      </c>
      <c r="E51" s="26"/>
      <c r="F51" s="27">
        <f t="shared" si="1"/>
        <v>66.136009999999999</v>
      </c>
      <c r="G51" s="4">
        <v>7.9</v>
      </c>
      <c r="H51" s="4">
        <v>89</v>
      </c>
      <c r="I51" s="4">
        <v>1154</v>
      </c>
      <c r="J51" s="4">
        <v>32.299999999999997</v>
      </c>
      <c r="K51" s="4">
        <v>5.53</v>
      </c>
      <c r="L51" s="28">
        <v>300</v>
      </c>
      <c r="M51" s="26"/>
      <c r="N51" t="s">
        <v>9</v>
      </c>
      <c r="X51" t="s">
        <v>9</v>
      </c>
    </row>
    <row r="52" spans="1:32" ht="13" customHeight="1" x14ac:dyDescent="0.3">
      <c r="A52" s="26">
        <v>90.3</v>
      </c>
      <c r="B52" s="26">
        <v>22.766666669999999</v>
      </c>
      <c r="C52" s="26">
        <v>474</v>
      </c>
      <c r="D52" s="26">
        <v>0.14006977000000001</v>
      </c>
      <c r="E52" s="26"/>
      <c r="F52" s="27">
        <f t="shared" si="1"/>
        <v>140.06977000000001</v>
      </c>
      <c r="G52" s="4">
        <v>7.65</v>
      </c>
      <c r="H52" s="4">
        <v>-10</v>
      </c>
      <c r="I52" s="4">
        <v>870</v>
      </c>
      <c r="J52" s="4">
        <v>32.700000000000003</v>
      </c>
      <c r="K52" s="4">
        <v>4.67</v>
      </c>
      <c r="L52" s="28">
        <v>950</v>
      </c>
      <c r="M52" s="26"/>
      <c r="N52" s="1"/>
      <c r="O52" s="1" t="s">
        <v>14</v>
      </c>
      <c r="P52" s="1" t="s">
        <v>15</v>
      </c>
      <c r="Q52" s="1" t="s">
        <v>16</v>
      </c>
      <c r="R52" s="1" t="s">
        <v>17</v>
      </c>
      <c r="S52" s="1" t="s">
        <v>18</v>
      </c>
      <c r="X52" s="1"/>
      <c r="Y52" s="1" t="s">
        <v>14</v>
      </c>
      <c r="Z52" s="1" t="s">
        <v>15</v>
      </c>
      <c r="AA52" s="1" t="s">
        <v>16</v>
      </c>
      <c r="AB52" s="1" t="s">
        <v>17</v>
      </c>
      <c r="AC52" s="1" t="s">
        <v>18</v>
      </c>
    </row>
    <row r="53" spans="1:32" ht="13" customHeight="1" x14ac:dyDescent="0.25">
      <c r="A53" s="26">
        <v>90.25</v>
      </c>
      <c r="B53" s="26">
        <v>22.966666669999999</v>
      </c>
      <c r="C53" s="26">
        <v>476</v>
      </c>
      <c r="D53" s="26">
        <v>0.14006977000000001</v>
      </c>
      <c r="E53" s="26"/>
      <c r="F53" s="27">
        <f t="shared" si="1"/>
        <v>140.06977000000001</v>
      </c>
      <c r="G53" s="4">
        <v>6.65</v>
      </c>
      <c r="H53" s="4">
        <v>-92</v>
      </c>
      <c r="I53" s="4">
        <v>802</v>
      </c>
      <c r="J53" s="4">
        <v>26.3</v>
      </c>
      <c r="K53" s="4">
        <v>1.97</v>
      </c>
      <c r="L53" s="28">
        <v>80</v>
      </c>
      <c r="M53" s="26"/>
      <c r="N53" t="s">
        <v>10</v>
      </c>
      <c r="O53">
        <v>1</v>
      </c>
      <c r="P53">
        <v>59761.692943818169</v>
      </c>
      <c r="Q53">
        <v>59761.692943818169</v>
      </c>
      <c r="R53">
        <v>5.3937254311999423</v>
      </c>
      <c r="S53" s="7">
        <v>2.2752064459763265E-2</v>
      </c>
      <c r="X53" t="s">
        <v>10</v>
      </c>
      <c r="Y53">
        <v>1</v>
      </c>
      <c r="Z53">
        <v>4870601.3964291587</v>
      </c>
      <c r="AA53">
        <v>4870601.3964291587</v>
      </c>
      <c r="AB53">
        <v>9.4299909504930799</v>
      </c>
      <c r="AC53" s="7">
        <v>2.9490315280963444E-3</v>
      </c>
    </row>
    <row r="54" spans="1:32" ht="13" customHeight="1" x14ac:dyDescent="0.25">
      <c r="A54" s="26">
        <v>90.183333329999996</v>
      </c>
      <c r="B54" s="26">
        <v>23.116666670000001</v>
      </c>
      <c r="C54" s="26">
        <v>478</v>
      </c>
      <c r="D54" s="26">
        <v>0.12456994</v>
      </c>
      <c r="E54" s="26"/>
      <c r="F54" s="27">
        <f t="shared" si="1"/>
        <v>124.56994</v>
      </c>
      <c r="G54" s="4">
        <v>6.5</v>
      </c>
      <c r="H54" s="4">
        <v>-77</v>
      </c>
      <c r="I54" s="4">
        <v>502</v>
      </c>
      <c r="J54" s="4">
        <v>26.5</v>
      </c>
      <c r="K54" s="4">
        <v>2.48</v>
      </c>
      <c r="L54" s="28">
        <v>85</v>
      </c>
      <c r="M54" s="26"/>
      <c r="N54" t="s">
        <v>11</v>
      </c>
      <c r="O54">
        <v>80</v>
      </c>
      <c r="P54">
        <v>886388.35930546036</v>
      </c>
      <c r="Q54">
        <v>11079.854491318254</v>
      </c>
      <c r="X54" t="s">
        <v>11</v>
      </c>
      <c r="Y54">
        <v>77</v>
      </c>
      <c r="Z54">
        <v>39770590.395469591</v>
      </c>
      <c r="AA54">
        <v>516501.17396713753</v>
      </c>
    </row>
    <row r="55" spans="1:32" ht="13" customHeight="1" thickBot="1" x14ac:dyDescent="0.3">
      <c r="A55" s="26">
        <v>90.25</v>
      </c>
      <c r="B55" s="26">
        <v>22.966666669999999</v>
      </c>
      <c r="C55" s="26">
        <v>495</v>
      </c>
      <c r="D55" s="26">
        <v>0.26082381999999998</v>
      </c>
      <c r="E55" s="26"/>
      <c r="F55" s="27">
        <f t="shared" si="1"/>
        <v>260.82382000000001</v>
      </c>
      <c r="G55" s="4">
        <v>6.88</v>
      </c>
      <c r="H55" s="4">
        <v>-103</v>
      </c>
      <c r="I55" s="4">
        <v>1121</v>
      </c>
      <c r="J55" s="4">
        <v>26.2</v>
      </c>
      <c r="K55" s="4">
        <v>2.71</v>
      </c>
      <c r="L55" s="28">
        <v>90</v>
      </c>
      <c r="M55" s="26"/>
      <c r="N55" s="6" t="s">
        <v>12</v>
      </c>
      <c r="O55" s="6">
        <v>81</v>
      </c>
      <c r="P55" s="6">
        <v>946150.05224927852</v>
      </c>
      <c r="Q55" s="6"/>
      <c r="R55" s="6"/>
      <c r="S55" s="6"/>
      <c r="X55" s="6" t="s">
        <v>12</v>
      </c>
      <c r="Y55" s="6">
        <v>78</v>
      </c>
      <c r="Z55" s="6">
        <v>44641191.79189875</v>
      </c>
      <c r="AA55" s="6"/>
      <c r="AB55" s="6"/>
      <c r="AC55" s="6"/>
    </row>
    <row r="56" spans="1:32" ht="13" customHeight="1" thickBot="1" x14ac:dyDescent="0.3">
      <c r="A56" s="26">
        <v>90.833333330000002</v>
      </c>
      <c r="B56" s="26">
        <v>24.06666667</v>
      </c>
      <c r="C56" s="26">
        <v>501</v>
      </c>
      <c r="D56" s="26">
        <v>0</v>
      </c>
      <c r="E56" s="26"/>
      <c r="F56" s="27">
        <f t="shared" si="1"/>
        <v>0</v>
      </c>
      <c r="G56" s="4">
        <v>6.32</v>
      </c>
      <c r="H56" s="4">
        <v>108</v>
      </c>
      <c r="I56" s="4">
        <v>135</v>
      </c>
      <c r="J56" s="4">
        <v>26.4</v>
      </c>
      <c r="K56" s="4">
        <v>10.45</v>
      </c>
      <c r="L56" s="28">
        <v>1200</v>
      </c>
      <c r="M56" s="26"/>
    </row>
    <row r="57" spans="1:32" ht="13" customHeight="1" x14ac:dyDescent="0.3">
      <c r="A57" s="26">
        <v>91.966666669999995</v>
      </c>
      <c r="B57" s="26">
        <v>22.3</v>
      </c>
      <c r="C57" s="26">
        <v>523</v>
      </c>
      <c r="D57" s="26">
        <v>1.268147E-2</v>
      </c>
      <c r="E57" s="26"/>
      <c r="F57" s="27">
        <f t="shared" si="1"/>
        <v>12.681470000000001</v>
      </c>
      <c r="G57" s="4">
        <v>6.15</v>
      </c>
      <c r="H57" s="4">
        <v>-26</v>
      </c>
      <c r="I57" s="4">
        <v>293</v>
      </c>
      <c r="J57" s="4">
        <v>27.9</v>
      </c>
      <c r="K57" s="4">
        <v>4.83</v>
      </c>
      <c r="L57" s="28">
        <v>725</v>
      </c>
      <c r="M57" s="26"/>
      <c r="N57" s="1"/>
      <c r="O57" s="1" t="s">
        <v>19</v>
      </c>
      <c r="P57" s="1" t="s">
        <v>7</v>
      </c>
      <c r="Q57" s="1" t="s">
        <v>20</v>
      </c>
      <c r="R57" s="1" t="s">
        <v>21</v>
      </c>
      <c r="S57" s="1" t="s">
        <v>22</v>
      </c>
      <c r="T57" s="1" t="s">
        <v>23</v>
      </c>
      <c r="U57" s="1" t="s">
        <v>24</v>
      </c>
      <c r="V57" s="1" t="s">
        <v>25</v>
      </c>
      <c r="X57" s="1"/>
      <c r="Y57" s="1" t="s">
        <v>19</v>
      </c>
      <c r="Z57" s="1" t="s">
        <v>7</v>
      </c>
      <c r="AA57" s="1" t="s">
        <v>20</v>
      </c>
      <c r="AB57" s="1" t="s">
        <v>21</v>
      </c>
      <c r="AC57" s="1" t="s">
        <v>22</v>
      </c>
      <c r="AD57" s="1" t="s">
        <v>23</v>
      </c>
      <c r="AE57" s="1" t="s">
        <v>24</v>
      </c>
      <c r="AF57" s="1" t="s">
        <v>25</v>
      </c>
    </row>
    <row r="58" spans="1:32" ht="13" customHeight="1" x14ac:dyDescent="0.25">
      <c r="A58" s="26">
        <v>90.75</v>
      </c>
      <c r="B58" s="26">
        <v>23.233333330000001</v>
      </c>
      <c r="C58" s="26">
        <v>526</v>
      </c>
      <c r="D58" s="26">
        <v>0.44777792</v>
      </c>
      <c r="E58" s="26"/>
      <c r="F58" s="27">
        <f t="shared" si="1"/>
        <v>447.77791999999999</v>
      </c>
      <c r="G58" s="4">
        <v>7.02</v>
      </c>
      <c r="H58" s="4">
        <v>-120</v>
      </c>
      <c r="I58" s="4">
        <v>1456</v>
      </c>
      <c r="J58" s="4">
        <v>26.4</v>
      </c>
      <c r="K58" s="4">
        <v>2.5</v>
      </c>
      <c r="L58" s="28">
        <v>90</v>
      </c>
      <c r="M58" s="26"/>
      <c r="N58" t="s">
        <v>13</v>
      </c>
      <c r="O58" s="12">
        <v>53.776749185753488</v>
      </c>
      <c r="P58">
        <v>15.391641159336514</v>
      </c>
      <c r="Q58">
        <v>3.4938931221855252</v>
      </c>
      <c r="R58">
        <v>7.7881157285465761E-4</v>
      </c>
      <c r="S58">
        <v>23.146407121483495</v>
      </c>
      <c r="T58">
        <v>84.407091250023484</v>
      </c>
      <c r="U58">
        <v>23.146407121483495</v>
      </c>
      <c r="V58">
        <v>84.407091250023484</v>
      </c>
      <c r="X58" t="s">
        <v>13</v>
      </c>
      <c r="Y58" s="8">
        <v>404.08366720781964</v>
      </c>
      <c r="Z58">
        <v>115.2809949851908</v>
      </c>
      <c r="AA58">
        <v>3.5052062767130776</v>
      </c>
      <c r="AB58">
        <v>7.6406181239466414E-4</v>
      </c>
      <c r="AC58">
        <v>174.52987923881213</v>
      </c>
      <c r="AD58">
        <v>633.63745517682719</v>
      </c>
      <c r="AE58">
        <v>174.52987923881213</v>
      </c>
      <c r="AF58">
        <v>633.63745517682719</v>
      </c>
    </row>
    <row r="59" spans="1:32" ht="13" customHeight="1" thickBot="1" x14ac:dyDescent="0.3">
      <c r="A59" s="26">
        <v>91.716666669999995</v>
      </c>
      <c r="B59" s="26">
        <v>24.3</v>
      </c>
      <c r="C59" s="26">
        <v>530</v>
      </c>
      <c r="D59" s="26">
        <v>1.268147E-2</v>
      </c>
      <c r="E59" s="26"/>
      <c r="F59" s="27">
        <f t="shared" si="1"/>
        <v>12.681470000000001</v>
      </c>
      <c r="G59" s="4">
        <v>5.74</v>
      </c>
      <c r="H59" s="4">
        <v>-12</v>
      </c>
      <c r="I59" s="4">
        <v>174.5</v>
      </c>
      <c r="J59" s="4">
        <v>26</v>
      </c>
      <c r="K59" s="4">
        <v>5.0199999999999996</v>
      </c>
      <c r="L59" s="28">
        <v>375</v>
      </c>
      <c r="M59" s="26"/>
      <c r="N59" s="6" t="s">
        <v>26</v>
      </c>
      <c r="O59" s="14">
        <v>3.6368930619524106E-2</v>
      </c>
      <c r="P59" s="6">
        <v>1.5659796496360037E-2</v>
      </c>
      <c r="Q59" s="6">
        <v>2.3224395430667122</v>
      </c>
      <c r="R59" s="10">
        <v>2.2752064459763507E-2</v>
      </c>
      <c r="S59" s="11">
        <v>5.2049424278294426E-3</v>
      </c>
      <c r="T59" s="11">
        <v>6.753291881121877E-2</v>
      </c>
      <c r="U59" s="6">
        <v>5.2049424278294426E-3</v>
      </c>
      <c r="V59" s="6">
        <v>6.753291881121877E-2</v>
      </c>
      <c r="X59" s="6" t="s">
        <v>26</v>
      </c>
      <c r="Y59" s="10">
        <v>0.83635941472611575</v>
      </c>
      <c r="Z59" s="6">
        <v>0.2723562287944909</v>
      </c>
      <c r="AA59" s="6">
        <v>3.0708290330940038</v>
      </c>
      <c r="AB59" s="11">
        <v>2.9490315280963938E-3</v>
      </c>
      <c r="AC59" s="11">
        <v>0.29402887702768121</v>
      </c>
      <c r="AD59" s="11">
        <v>1.3786899524245504</v>
      </c>
      <c r="AE59" s="6">
        <v>0.29402887702768121</v>
      </c>
      <c r="AF59" s="6">
        <v>1.3786899524245504</v>
      </c>
    </row>
    <row r="60" spans="1:32" ht="13" customHeight="1" x14ac:dyDescent="0.25">
      <c r="A60" s="26">
        <v>91.966666669999995</v>
      </c>
      <c r="B60" s="26">
        <v>22.3</v>
      </c>
      <c r="C60" s="26">
        <v>541</v>
      </c>
      <c r="D60" s="26">
        <v>0</v>
      </c>
      <c r="E60" s="26"/>
      <c r="F60" s="27">
        <f t="shared" si="1"/>
        <v>0</v>
      </c>
      <c r="G60" s="4">
        <v>7.09</v>
      </c>
      <c r="H60" s="4">
        <v>-65</v>
      </c>
      <c r="I60" s="4">
        <v>451</v>
      </c>
      <c r="J60" s="4">
        <v>28.9</v>
      </c>
      <c r="K60" s="4">
        <v>4.83</v>
      </c>
      <c r="L60" s="28">
        <v>740</v>
      </c>
      <c r="M60" s="26"/>
    </row>
    <row r="61" spans="1:32" ht="13" customHeight="1" x14ac:dyDescent="0.25">
      <c r="A61" s="26">
        <v>90.866666670000001</v>
      </c>
      <c r="B61" s="26">
        <v>23.25</v>
      </c>
      <c r="C61" s="26">
        <v>565</v>
      </c>
      <c r="D61" s="26">
        <v>0.32065112000000001</v>
      </c>
      <c r="E61" s="26"/>
      <c r="F61" s="27">
        <f t="shared" si="1"/>
        <v>320.65111999999999</v>
      </c>
      <c r="G61" s="4">
        <v>6.58</v>
      </c>
      <c r="H61" s="4">
        <v>-91</v>
      </c>
      <c r="I61" s="4">
        <v>784</v>
      </c>
      <c r="J61" s="4">
        <v>26.8</v>
      </c>
      <c r="K61" s="4">
        <v>2.78</v>
      </c>
      <c r="L61" s="28">
        <v>80</v>
      </c>
      <c r="M61" s="26"/>
    </row>
    <row r="62" spans="1:32" ht="13" customHeight="1" x14ac:dyDescent="0.3">
      <c r="A62" s="26">
        <v>91.883333329999999</v>
      </c>
      <c r="B62" s="26">
        <v>24.883333329999999</v>
      </c>
      <c r="C62" s="26">
        <v>575</v>
      </c>
      <c r="D62" s="26">
        <v>0</v>
      </c>
      <c r="E62" s="26"/>
      <c r="F62" s="27">
        <f t="shared" si="1"/>
        <v>0</v>
      </c>
      <c r="G62" s="4">
        <v>5.66</v>
      </c>
      <c r="H62" s="4">
        <v>-11</v>
      </c>
      <c r="I62" s="4">
        <v>162.5</v>
      </c>
      <c r="J62" s="4">
        <v>26.1</v>
      </c>
      <c r="K62" s="4">
        <v>6.88</v>
      </c>
      <c r="L62" s="28">
        <v>150</v>
      </c>
      <c r="M62" s="26"/>
      <c r="N62" s="3" t="s">
        <v>63</v>
      </c>
      <c r="X62" s="3" t="s">
        <v>70</v>
      </c>
    </row>
    <row r="63" spans="1:32" ht="13" customHeight="1" thickBot="1" x14ac:dyDescent="0.3">
      <c r="A63" s="26">
        <v>88.65</v>
      </c>
      <c r="B63" s="26">
        <v>25.68333333</v>
      </c>
      <c r="C63" s="26">
        <v>583</v>
      </c>
      <c r="D63" s="26">
        <v>3.8839899999999997E-2</v>
      </c>
      <c r="E63" s="26"/>
      <c r="F63" s="27">
        <f t="shared" si="1"/>
        <v>38.8399</v>
      </c>
      <c r="G63" s="4">
        <v>5.88</v>
      </c>
      <c r="H63" s="4">
        <v>151</v>
      </c>
      <c r="I63" s="4">
        <v>88.6</v>
      </c>
      <c r="J63" s="4">
        <v>26.3</v>
      </c>
      <c r="K63" s="4">
        <v>6.99</v>
      </c>
      <c r="L63" s="28">
        <v>50</v>
      </c>
      <c r="M63" s="26"/>
    </row>
    <row r="64" spans="1:32" ht="13" customHeight="1" x14ac:dyDescent="0.3">
      <c r="A64" s="26">
        <v>89.35</v>
      </c>
      <c r="B64" s="26">
        <v>24.833333329999999</v>
      </c>
      <c r="C64" s="26">
        <v>588</v>
      </c>
      <c r="D64" s="26">
        <v>4.5553459999999997E-2</v>
      </c>
      <c r="E64" s="26"/>
      <c r="F64" s="27">
        <f t="shared" si="1"/>
        <v>45.553459999999994</v>
      </c>
      <c r="G64" s="4">
        <v>6.45</v>
      </c>
      <c r="H64" s="4">
        <v>120</v>
      </c>
      <c r="I64" s="4">
        <v>199</v>
      </c>
      <c r="J64" s="4">
        <v>25.9</v>
      </c>
      <c r="K64" s="4">
        <v>4.8</v>
      </c>
      <c r="L64" s="28">
        <v>85</v>
      </c>
      <c r="M64" s="26"/>
      <c r="N64" s="2" t="s">
        <v>3</v>
      </c>
      <c r="O64" s="2"/>
      <c r="X64" s="2" t="s">
        <v>3</v>
      </c>
      <c r="Y64" s="2"/>
    </row>
    <row r="65" spans="1:32" ht="13" customHeight="1" x14ac:dyDescent="0.25">
      <c r="A65" s="26">
        <v>88.983333329999994</v>
      </c>
      <c r="B65" s="26">
        <v>25.43333333</v>
      </c>
      <c r="C65" s="26">
        <v>603</v>
      </c>
      <c r="D65" s="26">
        <v>3.2197389999999999E-2</v>
      </c>
      <c r="E65" s="26"/>
      <c r="F65" s="27">
        <f t="shared" si="1"/>
        <v>32.197389999999999</v>
      </c>
      <c r="G65" s="4">
        <v>5.94</v>
      </c>
      <c r="H65" s="4">
        <v>145</v>
      </c>
      <c r="I65" s="4">
        <v>86.2</v>
      </c>
      <c r="J65" s="4">
        <v>26.9</v>
      </c>
      <c r="K65" s="4">
        <v>4.24</v>
      </c>
      <c r="L65" s="28">
        <v>400</v>
      </c>
      <c r="M65" s="26"/>
      <c r="N65" t="s">
        <v>4</v>
      </c>
      <c r="O65">
        <v>0.12600848355980648</v>
      </c>
      <c r="X65" t="s">
        <v>4</v>
      </c>
      <c r="Y65">
        <v>0.3616428616380441</v>
      </c>
    </row>
    <row r="66" spans="1:32" ht="13" customHeight="1" x14ac:dyDescent="0.25">
      <c r="A66" s="26">
        <v>88.616666670000001</v>
      </c>
      <c r="B66" s="26">
        <v>24.466666669999999</v>
      </c>
      <c r="C66" s="26">
        <v>605</v>
      </c>
      <c r="D66" s="26">
        <v>7.3149619999999999E-2</v>
      </c>
      <c r="E66" s="26"/>
      <c r="F66" s="27">
        <f t="shared" ref="F66:F84" si="2">(D66*1000)</f>
        <v>73.149619999999999</v>
      </c>
      <c r="G66" s="4">
        <v>7.16</v>
      </c>
      <c r="H66" s="4">
        <v>-13</v>
      </c>
      <c r="I66" s="4">
        <v>689</v>
      </c>
      <c r="J66" s="4">
        <v>25.1</v>
      </c>
      <c r="K66" s="4">
        <v>0.24000000000000002</v>
      </c>
      <c r="L66" s="28">
        <v>60</v>
      </c>
      <c r="M66" s="26"/>
      <c r="N66" t="s">
        <v>5</v>
      </c>
      <c r="O66">
        <v>1.5878137929042017E-2</v>
      </c>
      <c r="X66" t="s">
        <v>5</v>
      </c>
      <c r="Y66">
        <v>0.1307855593737535</v>
      </c>
    </row>
    <row r="67" spans="1:32" ht="13" customHeight="1" x14ac:dyDescent="0.25">
      <c r="A67" s="26">
        <v>89.283333330000005</v>
      </c>
      <c r="B67" s="26">
        <v>25.116666670000001</v>
      </c>
      <c r="C67" s="26">
        <v>616</v>
      </c>
      <c r="D67" s="26">
        <v>5.2339589999999998E-2</v>
      </c>
      <c r="E67" s="26"/>
      <c r="F67" s="27">
        <f t="shared" si="2"/>
        <v>52.339590000000001</v>
      </c>
      <c r="G67" s="4">
        <v>5.79</v>
      </c>
      <c r="H67" s="4">
        <v>168</v>
      </c>
      <c r="I67" s="4">
        <v>580</v>
      </c>
      <c r="J67" s="4">
        <v>25.8</v>
      </c>
      <c r="K67" s="4">
        <v>3.76</v>
      </c>
      <c r="L67" s="28">
        <v>45</v>
      </c>
      <c r="M67" s="26"/>
      <c r="N67" t="s">
        <v>6</v>
      </c>
      <c r="O67">
        <v>3.7284853108820412E-3</v>
      </c>
      <c r="X67" t="s">
        <v>6</v>
      </c>
      <c r="Y67">
        <v>0.11964178449392981</v>
      </c>
    </row>
    <row r="68" spans="1:32" ht="13" customHeight="1" x14ac:dyDescent="0.25">
      <c r="A68" s="26">
        <v>88.983333329999994</v>
      </c>
      <c r="B68" s="26">
        <v>25.43333333</v>
      </c>
      <c r="C68" s="26">
        <v>620</v>
      </c>
      <c r="D68" s="26">
        <v>5.91999E-2</v>
      </c>
      <c r="E68" s="26"/>
      <c r="F68" s="27">
        <f t="shared" si="2"/>
        <v>59.1999</v>
      </c>
      <c r="G68" s="4">
        <v>5.7</v>
      </c>
      <c r="H68" s="4">
        <v>170</v>
      </c>
      <c r="I68" s="4">
        <v>67</v>
      </c>
      <c r="J68" s="4">
        <v>26.7</v>
      </c>
      <c r="K68" s="4">
        <v>3.31</v>
      </c>
      <c r="L68" s="28">
        <v>150</v>
      </c>
      <c r="M68" s="26"/>
      <c r="N68" t="s">
        <v>7</v>
      </c>
      <c r="O68">
        <v>107.2989463208406</v>
      </c>
      <c r="X68" t="s">
        <v>7</v>
      </c>
      <c r="Y68">
        <v>0.65360070363578626</v>
      </c>
    </row>
    <row r="69" spans="1:32" ht="13" customHeight="1" thickBot="1" x14ac:dyDescent="0.3">
      <c r="A69" s="26">
        <v>89.966666669999995</v>
      </c>
      <c r="B69" s="26">
        <v>24.866666670000001</v>
      </c>
      <c r="C69" s="26">
        <v>626</v>
      </c>
      <c r="D69" s="26">
        <v>5.91999E-2</v>
      </c>
      <c r="E69" s="26"/>
      <c r="F69" s="27">
        <f t="shared" si="2"/>
        <v>59.1999</v>
      </c>
      <c r="G69" s="4">
        <v>6.95</v>
      </c>
      <c r="H69" s="4">
        <v>-60</v>
      </c>
      <c r="I69" s="4">
        <v>707</v>
      </c>
      <c r="J69" s="4">
        <v>26.9</v>
      </c>
      <c r="K69" s="4">
        <v>1.24</v>
      </c>
      <c r="L69" s="28">
        <v>60</v>
      </c>
      <c r="M69" s="26"/>
      <c r="N69" s="6" t="s">
        <v>8</v>
      </c>
      <c r="O69" s="6">
        <v>83</v>
      </c>
      <c r="X69" s="6" t="s">
        <v>8</v>
      </c>
      <c r="Y69" s="6">
        <v>80</v>
      </c>
    </row>
    <row r="70" spans="1:32" ht="13" customHeight="1" x14ac:dyDescent="0.25">
      <c r="A70" s="26">
        <v>89.35</v>
      </c>
      <c r="B70" s="26">
        <v>24.833333329999999</v>
      </c>
      <c r="C70" s="26">
        <v>628</v>
      </c>
      <c r="D70" s="26">
        <v>6.6136009999999995E-2</v>
      </c>
      <c r="E70" s="26"/>
      <c r="F70" s="27">
        <f t="shared" si="2"/>
        <v>66.136009999999999</v>
      </c>
      <c r="G70" s="4">
        <v>6.32</v>
      </c>
      <c r="H70" s="4">
        <v>35</v>
      </c>
      <c r="I70" s="4">
        <v>109.3</v>
      </c>
      <c r="J70" s="4">
        <v>26.7</v>
      </c>
      <c r="K70" s="4">
        <v>2.4</v>
      </c>
      <c r="L70" s="28">
        <v>70</v>
      </c>
      <c r="M70" s="26"/>
    </row>
    <row r="71" spans="1:32" ht="13" customHeight="1" thickBot="1" x14ac:dyDescent="0.3">
      <c r="A71" s="26">
        <v>89.066666670000004</v>
      </c>
      <c r="B71" s="26">
        <v>24.5</v>
      </c>
      <c r="C71" s="26">
        <v>637</v>
      </c>
      <c r="D71" s="26">
        <v>1.9119589999999999E-2</v>
      </c>
      <c r="E71" s="26"/>
      <c r="F71" s="27">
        <f t="shared" si="2"/>
        <v>19.119589999999999</v>
      </c>
      <c r="G71" s="4">
        <v>6.85</v>
      </c>
      <c r="H71" s="4">
        <v>220</v>
      </c>
      <c r="I71" s="4">
        <v>424</v>
      </c>
      <c r="J71" s="4">
        <v>26.3</v>
      </c>
      <c r="K71" s="4">
        <v>5.44</v>
      </c>
      <c r="L71" s="28">
        <v>80</v>
      </c>
      <c r="M71" s="26"/>
      <c r="N71" t="s">
        <v>9</v>
      </c>
      <c r="X71" t="s">
        <v>9</v>
      </c>
    </row>
    <row r="72" spans="1:32" ht="13" customHeight="1" x14ac:dyDescent="0.3">
      <c r="A72" s="26">
        <v>89.35</v>
      </c>
      <c r="B72" s="26">
        <v>24.833333329999999</v>
      </c>
      <c r="C72" s="26">
        <v>640</v>
      </c>
      <c r="D72" s="26">
        <v>3.2197389999999999E-2</v>
      </c>
      <c r="E72" s="26"/>
      <c r="F72" s="27">
        <f t="shared" si="2"/>
        <v>32.197389999999999</v>
      </c>
      <c r="G72" s="4">
        <v>6.6</v>
      </c>
      <c r="H72" s="4">
        <v>194</v>
      </c>
      <c r="I72" s="4">
        <v>170.2</v>
      </c>
      <c r="J72" s="4">
        <v>26.4</v>
      </c>
      <c r="K72" s="4">
        <v>3.23</v>
      </c>
      <c r="L72" s="28">
        <v>220</v>
      </c>
      <c r="M72" s="26"/>
      <c r="N72" s="1"/>
      <c r="O72" s="1" t="s">
        <v>14</v>
      </c>
      <c r="P72" s="1" t="s">
        <v>15</v>
      </c>
      <c r="Q72" s="1" t="s">
        <v>16</v>
      </c>
      <c r="R72" s="1" t="s">
        <v>17</v>
      </c>
      <c r="S72" s="1" t="s">
        <v>18</v>
      </c>
      <c r="X72" s="1"/>
      <c r="Y72" s="1" t="s">
        <v>14</v>
      </c>
      <c r="Z72" s="1" t="s">
        <v>15</v>
      </c>
      <c r="AA72" s="1" t="s">
        <v>16</v>
      </c>
      <c r="AB72" s="1" t="s">
        <v>17</v>
      </c>
      <c r="AC72" s="1" t="s">
        <v>18</v>
      </c>
    </row>
    <row r="73" spans="1:32" ht="13" customHeight="1" x14ac:dyDescent="0.25">
      <c r="A73" s="26">
        <v>89.066666670000004</v>
      </c>
      <c r="B73" s="26">
        <v>24.5</v>
      </c>
      <c r="C73" s="26">
        <v>648</v>
      </c>
      <c r="D73" s="26">
        <v>1.268147E-2</v>
      </c>
      <c r="E73" s="26"/>
      <c r="F73" s="27">
        <f t="shared" si="2"/>
        <v>12.681470000000001</v>
      </c>
      <c r="G73" s="4">
        <v>6.68</v>
      </c>
      <c r="H73" s="4">
        <v>70</v>
      </c>
      <c r="I73" s="4">
        <v>376</v>
      </c>
      <c r="J73" s="4">
        <v>26</v>
      </c>
      <c r="K73" s="4">
        <v>5.45</v>
      </c>
      <c r="L73" s="28">
        <v>80</v>
      </c>
      <c r="M73" s="26"/>
      <c r="N73" t="s">
        <v>10</v>
      </c>
      <c r="O73">
        <v>1</v>
      </c>
      <c r="P73">
        <v>15046.192845389247</v>
      </c>
      <c r="Q73">
        <v>15046.192845389247</v>
      </c>
      <c r="R73">
        <v>1.3068799930385755</v>
      </c>
      <c r="S73" s="15">
        <v>0.25632789100310521</v>
      </c>
      <c r="X73" t="s">
        <v>10</v>
      </c>
      <c r="Y73">
        <v>1</v>
      </c>
      <c r="Z73">
        <v>5.0136323761307935</v>
      </c>
      <c r="AA73">
        <v>5.0136323761307935</v>
      </c>
      <c r="AB73">
        <v>11.736198979624659</v>
      </c>
      <c r="AC73" s="7">
        <v>9.8058872839492999E-4</v>
      </c>
    </row>
    <row r="74" spans="1:32" ht="13" customHeight="1" x14ac:dyDescent="0.25">
      <c r="A74" s="26">
        <v>88.616666670000001</v>
      </c>
      <c r="B74" s="26">
        <v>24.466666669999999</v>
      </c>
      <c r="C74" s="26">
        <v>734</v>
      </c>
      <c r="D74" s="26">
        <v>1.9119589999999999E-2</v>
      </c>
      <c r="E74" s="26"/>
      <c r="F74" s="27">
        <f t="shared" si="2"/>
        <v>19.119589999999999</v>
      </c>
      <c r="G74" s="4">
        <v>6.79</v>
      </c>
      <c r="H74" s="4">
        <v>-24</v>
      </c>
      <c r="I74" s="4">
        <v>999</v>
      </c>
      <c r="J74" s="4">
        <v>27.2</v>
      </c>
      <c r="K74" s="4">
        <v>5.9</v>
      </c>
      <c r="L74" s="28">
        <v>70</v>
      </c>
      <c r="M74" s="26"/>
      <c r="N74" t="s">
        <v>11</v>
      </c>
      <c r="O74">
        <v>81</v>
      </c>
      <c r="P74">
        <v>932558.17440657318</v>
      </c>
      <c r="Q74">
        <v>11513.063881562632</v>
      </c>
      <c r="X74" t="s">
        <v>11</v>
      </c>
      <c r="Y74">
        <v>78</v>
      </c>
      <c r="Z74">
        <v>33.321122623869208</v>
      </c>
      <c r="AA74">
        <v>0.42719387979319495</v>
      </c>
    </row>
    <row r="75" spans="1:32" ht="13" customHeight="1" thickBot="1" x14ac:dyDescent="0.3">
      <c r="A75" s="26">
        <v>88.916666669999998</v>
      </c>
      <c r="B75" s="26">
        <v>24.2</v>
      </c>
      <c r="C75" s="26">
        <v>740</v>
      </c>
      <c r="D75" s="26">
        <v>5.2339589999999998E-2</v>
      </c>
      <c r="E75" s="26"/>
      <c r="F75" s="27">
        <f t="shared" si="2"/>
        <v>52.339590000000001</v>
      </c>
      <c r="G75" s="4">
        <v>7.16</v>
      </c>
      <c r="H75" s="4">
        <v>72</v>
      </c>
      <c r="I75" s="4">
        <v>594</v>
      </c>
      <c r="J75" s="4">
        <v>26.5</v>
      </c>
      <c r="K75" s="4">
        <v>6</v>
      </c>
      <c r="L75" s="28">
        <v>115</v>
      </c>
      <c r="M75" s="26"/>
      <c r="N75" s="6" t="s">
        <v>12</v>
      </c>
      <c r="O75" s="6">
        <v>82</v>
      </c>
      <c r="P75" s="6">
        <v>947604.36725196242</v>
      </c>
      <c r="Q75" s="6"/>
      <c r="R75" s="6"/>
      <c r="S75" s="6"/>
      <c r="X75" s="6" t="s">
        <v>12</v>
      </c>
      <c r="Y75" s="6">
        <v>79</v>
      </c>
      <c r="Z75" s="6">
        <v>38.334755000000001</v>
      </c>
      <c r="AA75" s="6"/>
      <c r="AB75" s="6"/>
      <c r="AC75" s="6"/>
    </row>
    <row r="76" spans="1:32" ht="13" customHeight="1" thickBot="1" x14ac:dyDescent="0.3">
      <c r="A76" s="26">
        <v>88.6</v>
      </c>
      <c r="B76" s="26">
        <v>25.016666669999999</v>
      </c>
      <c r="C76" s="26">
        <v>747</v>
      </c>
      <c r="D76" s="26">
        <v>5.91999E-2</v>
      </c>
      <c r="E76" s="26"/>
      <c r="F76" s="27">
        <f t="shared" si="2"/>
        <v>59.1999</v>
      </c>
      <c r="G76" s="4">
        <v>7.06</v>
      </c>
      <c r="H76" s="4">
        <v>-83</v>
      </c>
      <c r="I76" s="4">
        <v>870</v>
      </c>
      <c r="J76" s="4">
        <v>25.7</v>
      </c>
      <c r="K76" s="4">
        <v>2.14</v>
      </c>
      <c r="L76" s="28">
        <v>70</v>
      </c>
      <c r="M76" s="26"/>
    </row>
    <row r="77" spans="1:32" ht="13" customHeight="1" x14ac:dyDescent="0.3">
      <c r="A77" s="26">
        <v>90.266666670000006</v>
      </c>
      <c r="B77" s="26">
        <v>23.916666670000001</v>
      </c>
      <c r="C77" s="26">
        <v>749</v>
      </c>
      <c r="D77" s="26">
        <v>3.2197389999999999E-2</v>
      </c>
      <c r="E77" s="26"/>
      <c r="F77" s="27">
        <f t="shared" si="2"/>
        <v>32.197389999999999</v>
      </c>
      <c r="G77" s="4">
        <v>6.45</v>
      </c>
      <c r="H77" s="4">
        <v>171</v>
      </c>
      <c r="I77" s="4">
        <v>101</v>
      </c>
      <c r="J77" s="4">
        <v>26.3</v>
      </c>
      <c r="K77" s="4">
        <v>12.7</v>
      </c>
      <c r="L77" s="28">
        <v>275</v>
      </c>
      <c r="M77" s="26"/>
      <c r="N77" s="1"/>
      <c r="O77" s="1" t="s">
        <v>19</v>
      </c>
      <c r="P77" s="1" t="s">
        <v>7</v>
      </c>
      <c r="Q77" s="1" t="s">
        <v>20</v>
      </c>
      <c r="R77" s="1" t="s">
        <v>21</v>
      </c>
      <c r="S77" s="1" t="s">
        <v>22</v>
      </c>
      <c r="T77" s="1" t="s">
        <v>23</v>
      </c>
      <c r="U77" s="1" t="s">
        <v>24</v>
      </c>
      <c r="V77" s="1" t="s">
        <v>25</v>
      </c>
      <c r="X77" s="1"/>
      <c r="Y77" s="1" t="s">
        <v>19</v>
      </c>
      <c r="Z77" s="1" t="s">
        <v>7</v>
      </c>
      <c r="AA77" s="1" t="s">
        <v>20</v>
      </c>
      <c r="AB77" s="1" t="s">
        <v>21</v>
      </c>
      <c r="AC77" s="1" t="s">
        <v>22</v>
      </c>
      <c r="AD77" s="1" t="s">
        <v>23</v>
      </c>
      <c r="AE77" s="1" t="s">
        <v>24</v>
      </c>
      <c r="AF77" s="1" t="s">
        <v>25</v>
      </c>
    </row>
    <row r="78" spans="1:32" ht="13" customHeight="1" x14ac:dyDescent="0.25">
      <c r="A78" s="26">
        <v>90.266666670000006</v>
      </c>
      <c r="B78" s="26">
        <v>23.916666670000001</v>
      </c>
      <c r="C78" s="26">
        <v>761</v>
      </c>
      <c r="D78" s="26">
        <v>2.5624439999999998E-2</v>
      </c>
      <c r="E78" s="26"/>
      <c r="F78" s="27">
        <f t="shared" si="2"/>
        <v>25.62444</v>
      </c>
      <c r="G78" s="4">
        <v>5.61</v>
      </c>
      <c r="H78" s="4">
        <v>197</v>
      </c>
      <c r="I78" s="4">
        <v>137.9</v>
      </c>
      <c r="J78" s="4">
        <v>26</v>
      </c>
      <c r="K78" s="4">
        <v>10.46</v>
      </c>
      <c r="L78" s="28">
        <v>390</v>
      </c>
      <c r="M78" s="26"/>
      <c r="N78" t="s">
        <v>13</v>
      </c>
      <c r="O78" s="16">
        <v>-173.48594780847549</v>
      </c>
      <c r="P78">
        <v>219.2051967676893</v>
      </c>
      <c r="Q78">
        <v>-0.79143172865711553</v>
      </c>
      <c r="R78">
        <v>0.43100356947550345</v>
      </c>
      <c r="S78">
        <v>-609.63552984782632</v>
      </c>
      <c r="T78">
        <v>262.6636342308754</v>
      </c>
      <c r="U78">
        <v>-609.63552984782632</v>
      </c>
      <c r="V78">
        <v>262.6636342308754</v>
      </c>
      <c r="X78" t="s">
        <v>13</v>
      </c>
      <c r="Y78" s="34">
        <v>6.3347653621636795</v>
      </c>
      <c r="Z78">
        <v>0.10399432139013311</v>
      </c>
      <c r="AA78">
        <v>60.91453146176034</v>
      </c>
      <c r="AB78">
        <v>1.5488556780173756E-67</v>
      </c>
      <c r="AC78">
        <v>6.1277285722510717</v>
      </c>
      <c r="AD78">
        <v>6.5418021520762872</v>
      </c>
      <c r="AE78">
        <v>6.1277285722510717</v>
      </c>
      <c r="AF78">
        <v>6.5418021520762872</v>
      </c>
    </row>
    <row r="79" spans="1:32" ht="13" customHeight="1" thickBot="1" x14ac:dyDescent="0.3">
      <c r="A79" s="26">
        <v>89.966666669999995</v>
      </c>
      <c r="B79" s="26">
        <v>24.866666670000001</v>
      </c>
      <c r="C79" s="26">
        <v>762</v>
      </c>
      <c r="D79" s="26">
        <v>6.6136009999999995E-2</v>
      </c>
      <c r="E79" s="26"/>
      <c r="F79" s="27">
        <f t="shared" si="2"/>
        <v>66.136009999999999</v>
      </c>
      <c r="G79" s="4">
        <v>6.88</v>
      </c>
      <c r="H79" s="4">
        <v>-14</v>
      </c>
      <c r="I79" s="4">
        <v>598</v>
      </c>
      <c r="J79" s="4">
        <v>27.7</v>
      </c>
      <c r="K79" s="4">
        <v>1.17</v>
      </c>
      <c r="L79" s="28">
        <v>420</v>
      </c>
      <c r="M79" s="26"/>
      <c r="N79" s="6" t="s">
        <v>26</v>
      </c>
      <c r="O79" s="17">
        <v>9.3093522492619716</v>
      </c>
      <c r="P79" s="6">
        <v>8.1433220187407702</v>
      </c>
      <c r="Q79" s="6">
        <v>1.1431885203406837</v>
      </c>
      <c r="R79" s="17">
        <v>0.25632789100307829</v>
      </c>
      <c r="S79" s="18">
        <v>-6.8933041989320021</v>
      </c>
      <c r="T79" s="18">
        <v>25.512008697455947</v>
      </c>
      <c r="U79" s="6">
        <v>-6.8933041989320021</v>
      </c>
      <c r="V79" s="6">
        <v>25.512008697455947</v>
      </c>
      <c r="X79" s="6" t="s">
        <v>26</v>
      </c>
      <c r="Y79" s="35">
        <v>8.46571387947967E-4</v>
      </c>
      <c r="Z79" s="6">
        <v>2.4711542456979692E-4</v>
      </c>
      <c r="AA79" s="6">
        <v>3.4258136230134668</v>
      </c>
      <c r="AB79" s="11">
        <v>9.8058872839492999E-4</v>
      </c>
      <c r="AC79" s="11">
        <v>3.5460236928503005E-4</v>
      </c>
      <c r="AD79" s="11">
        <v>1.3385404066109038E-3</v>
      </c>
      <c r="AE79" s="6">
        <v>3.5460236928503005E-4</v>
      </c>
      <c r="AF79" s="6">
        <v>1.3385404066109038E-3</v>
      </c>
    </row>
    <row r="80" spans="1:32" ht="13" customHeight="1" x14ac:dyDescent="0.25">
      <c r="A80" s="26">
        <v>88.866666670000001</v>
      </c>
      <c r="B80" s="26">
        <v>25.9</v>
      </c>
      <c r="C80" s="26">
        <v>787</v>
      </c>
      <c r="D80" s="26">
        <v>2.5624439999999998E-2</v>
      </c>
      <c r="E80" s="26"/>
      <c r="F80" s="27">
        <f t="shared" si="2"/>
        <v>25.62444</v>
      </c>
      <c r="G80" s="4">
        <v>6.24</v>
      </c>
      <c r="H80" s="4">
        <v>42</v>
      </c>
      <c r="I80" s="4">
        <v>102</v>
      </c>
      <c r="J80" s="4">
        <v>25.6</v>
      </c>
      <c r="K80" s="4">
        <v>4.6500000000000004</v>
      </c>
      <c r="L80" s="28">
        <v>35</v>
      </c>
      <c r="M80" s="26"/>
    </row>
    <row r="81" spans="1:29" ht="13" customHeight="1" x14ac:dyDescent="0.25">
      <c r="A81" s="26">
        <v>88.916666669999998</v>
      </c>
      <c r="B81" s="26">
        <v>24.2</v>
      </c>
      <c r="C81" s="26">
        <v>554</v>
      </c>
      <c r="D81" s="26">
        <v>3.8839899999999997E-2</v>
      </c>
      <c r="E81" s="26"/>
      <c r="F81" s="27">
        <f t="shared" si="2"/>
        <v>38.8399</v>
      </c>
      <c r="G81" s="4">
        <v>7.03</v>
      </c>
      <c r="H81" s="4">
        <v>98</v>
      </c>
      <c r="I81" s="19"/>
      <c r="J81" s="4">
        <v>26.3</v>
      </c>
      <c r="K81" s="19"/>
      <c r="L81" s="28">
        <v>120</v>
      </c>
      <c r="M81" s="26"/>
    </row>
    <row r="82" spans="1:29" ht="13" customHeight="1" x14ac:dyDescent="0.3">
      <c r="A82" s="26">
        <v>91.883333329999999</v>
      </c>
      <c r="B82" s="26">
        <v>24.883333329999999</v>
      </c>
      <c r="C82" s="26">
        <v>237</v>
      </c>
      <c r="D82" s="26">
        <v>6.3087100000000004E-3</v>
      </c>
      <c r="E82" s="26"/>
      <c r="F82" s="27">
        <f t="shared" si="2"/>
        <v>6.3087100000000005</v>
      </c>
      <c r="G82" s="4">
        <v>5.42</v>
      </c>
      <c r="H82" s="4">
        <v>21</v>
      </c>
      <c r="I82" s="4">
        <v>150</v>
      </c>
      <c r="J82" s="4">
        <v>25.3</v>
      </c>
      <c r="K82" s="4">
        <v>7.94</v>
      </c>
      <c r="L82" s="29"/>
      <c r="M82" s="26"/>
      <c r="N82" s="3" t="s">
        <v>64</v>
      </c>
      <c r="X82" s="3" t="s">
        <v>71</v>
      </c>
    </row>
    <row r="83" spans="1:29" ht="13" customHeight="1" thickBot="1" x14ac:dyDescent="0.3">
      <c r="A83" s="26">
        <v>89.783333330000005</v>
      </c>
      <c r="B83" s="26">
        <v>23.55</v>
      </c>
      <c r="C83" s="26">
        <v>461</v>
      </c>
      <c r="D83" s="26">
        <v>0.38678711999999998</v>
      </c>
      <c r="E83" s="26"/>
      <c r="F83" s="27">
        <f t="shared" si="2"/>
        <v>386.78711999999996</v>
      </c>
      <c r="G83" s="4">
        <v>6.75</v>
      </c>
      <c r="H83" s="4">
        <v>-85</v>
      </c>
      <c r="I83" s="4">
        <v>707</v>
      </c>
      <c r="J83" s="4">
        <v>26.8</v>
      </c>
      <c r="K83" s="4">
        <v>3.16</v>
      </c>
      <c r="L83" s="29"/>
      <c r="M83" s="26"/>
    </row>
    <row r="84" spans="1:29" ht="13" x14ac:dyDescent="0.3">
      <c r="A84" s="26">
        <v>88.65</v>
      </c>
      <c r="B84" s="26">
        <v>25.68333333</v>
      </c>
      <c r="C84" s="26">
        <v>590</v>
      </c>
      <c r="D84" s="26">
        <v>1.9119589999999999E-2</v>
      </c>
      <c r="E84" s="26"/>
      <c r="F84" s="27">
        <f t="shared" si="2"/>
        <v>19.119589999999999</v>
      </c>
      <c r="G84" s="4">
        <v>6.18</v>
      </c>
      <c r="H84" s="4">
        <v>115</v>
      </c>
      <c r="I84" s="4">
        <v>114.6</v>
      </c>
      <c r="J84" s="4">
        <v>27.4</v>
      </c>
      <c r="K84" s="4">
        <v>2.7</v>
      </c>
      <c r="L84" s="29"/>
      <c r="N84" s="2" t="s">
        <v>3</v>
      </c>
      <c r="O84" s="2"/>
      <c r="X84" s="2" t="s">
        <v>3</v>
      </c>
      <c r="Y84" s="2"/>
    </row>
    <row r="85" spans="1:29" x14ac:dyDescent="0.25">
      <c r="C85" s="5"/>
      <c r="N85" t="s">
        <v>4</v>
      </c>
      <c r="O85">
        <v>0.32628478786229598</v>
      </c>
      <c r="X85" t="s">
        <v>4</v>
      </c>
      <c r="Y85">
        <v>0.42426970689690729</v>
      </c>
    </row>
    <row r="86" spans="1:29" x14ac:dyDescent="0.25">
      <c r="F86" s="26" t="s">
        <v>59</v>
      </c>
      <c r="G86" s="5" t="s">
        <v>28</v>
      </c>
      <c r="H86" s="5" t="s">
        <v>41</v>
      </c>
      <c r="I86" s="5" t="s">
        <v>30</v>
      </c>
      <c r="J86" s="5" t="s">
        <v>31</v>
      </c>
      <c r="K86" s="5" t="s">
        <v>29</v>
      </c>
      <c r="N86" t="s">
        <v>5</v>
      </c>
      <c r="O86">
        <v>0.10646176279034347</v>
      </c>
      <c r="X86" t="s">
        <v>5</v>
      </c>
      <c r="Y86">
        <v>0.18000478419038762</v>
      </c>
    </row>
    <row r="87" spans="1:29" x14ac:dyDescent="0.25">
      <c r="E87" s="20" t="s">
        <v>33</v>
      </c>
      <c r="F87" s="21">
        <f t="shared" ref="F87:K87" si="3">MIN(F2:F81)</f>
        <v>0</v>
      </c>
      <c r="G87" s="22">
        <f t="shared" si="3"/>
        <v>3.9</v>
      </c>
      <c r="H87" s="23">
        <f t="shared" si="3"/>
        <v>-120</v>
      </c>
      <c r="I87" s="24">
        <f t="shared" si="3"/>
        <v>39.700000000000003</v>
      </c>
      <c r="J87" s="21">
        <f t="shared" si="3"/>
        <v>24.3</v>
      </c>
      <c r="K87" s="22">
        <f t="shared" si="3"/>
        <v>0.16</v>
      </c>
      <c r="N87" t="s">
        <v>6</v>
      </c>
      <c r="O87">
        <v>9.5292534825222777E-2</v>
      </c>
      <c r="X87" t="s">
        <v>6</v>
      </c>
      <c r="Y87">
        <v>0.16949202501334129</v>
      </c>
    </row>
    <row r="88" spans="1:29" x14ac:dyDescent="0.25">
      <c r="E88" s="20" t="s">
        <v>34</v>
      </c>
      <c r="F88" s="21">
        <f t="shared" ref="F88:K88" si="4">_xlfn.QUARTILE.INC(F2:F81,1)</f>
        <v>6.3087100000000005</v>
      </c>
      <c r="G88" s="22">
        <f t="shared" si="4"/>
        <v>6.165</v>
      </c>
      <c r="H88" s="23">
        <f t="shared" si="4"/>
        <v>-70</v>
      </c>
      <c r="I88" s="24">
        <f t="shared" si="4"/>
        <v>167.6</v>
      </c>
      <c r="J88" s="21">
        <f t="shared" si="4"/>
        <v>26.1</v>
      </c>
      <c r="K88" s="22">
        <f t="shared" si="4"/>
        <v>2.5</v>
      </c>
      <c r="N88" t="s">
        <v>7</v>
      </c>
      <c r="O88">
        <v>102.79963824247174</v>
      </c>
      <c r="X88" t="s">
        <v>7</v>
      </c>
      <c r="Y88">
        <v>1.3400976822017094</v>
      </c>
    </row>
    <row r="89" spans="1:29" ht="13" thickBot="1" x14ac:dyDescent="0.3">
      <c r="E89" s="20" t="s">
        <v>35</v>
      </c>
      <c r="F89" s="23">
        <f t="shared" ref="F89:K89" si="5">MEDIAN(F2:F81)</f>
        <v>32.197389999999999</v>
      </c>
      <c r="G89" s="22">
        <f t="shared" si="5"/>
        <v>6.7249999999999996</v>
      </c>
      <c r="H89" s="23">
        <f t="shared" si="5"/>
        <v>-12.5</v>
      </c>
      <c r="I89" s="24">
        <f t="shared" si="5"/>
        <v>502</v>
      </c>
      <c r="J89" s="21">
        <f t="shared" si="5"/>
        <v>26.6</v>
      </c>
      <c r="K89" s="22">
        <f t="shared" si="5"/>
        <v>3.58</v>
      </c>
      <c r="N89" s="6" t="s">
        <v>8</v>
      </c>
      <c r="O89" s="6">
        <v>82</v>
      </c>
      <c r="X89" s="6" t="s">
        <v>8</v>
      </c>
      <c r="Y89" s="6">
        <v>80</v>
      </c>
    </row>
    <row r="90" spans="1:29" x14ac:dyDescent="0.25">
      <c r="E90" s="20" t="s">
        <v>40</v>
      </c>
      <c r="F90" s="23">
        <f t="shared" ref="F90:K90" si="6">AVERAGE(F2:F81)</f>
        <v>74.470197249999984</v>
      </c>
      <c r="G90" s="22">
        <f t="shared" si="6"/>
        <v>6.5882499999999995</v>
      </c>
      <c r="H90" s="23">
        <f t="shared" si="6"/>
        <v>18.873250000000002</v>
      </c>
      <c r="I90" s="24">
        <f t="shared" si="6"/>
        <v>656.41012658227839</v>
      </c>
      <c r="J90" s="21">
        <f t="shared" si="6"/>
        <v>26.893750000000004</v>
      </c>
      <c r="K90" s="22">
        <f t="shared" si="6"/>
        <v>4.2332911392405057</v>
      </c>
    </row>
    <row r="91" spans="1:29" ht="13" thickBot="1" x14ac:dyDescent="0.3">
      <c r="E91" s="20" t="s">
        <v>39</v>
      </c>
      <c r="F91" s="23">
        <f t="shared" ref="F91:K91" si="7">_xlfn.QUARTILE.INC(F2:F81,3)</f>
        <v>76.716315000000009</v>
      </c>
      <c r="G91" s="22">
        <f t="shared" si="7"/>
        <v>6.95</v>
      </c>
      <c r="H91" s="23">
        <f t="shared" si="7"/>
        <v>100.5</v>
      </c>
      <c r="I91" s="24">
        <f t="shared" si="7"/>
        <v>813.5</v>
      </c>
      <c r="J91" s="21">
        <f t="shared" si="7"/>
        <v>27.424999999999997</v>
      </c>
      <c r="K91" s="22">
        <f t="shared" si="7"/>
        <v>5.42</v>
      </c>
      <c r="N91" t="s">
        <v>9</v>
      </c>
      <c r="X91" t="s">
        <v>9</v>
      </c>
    </row>
    <row r="92" spans="1:29" ht="13" x14ac:dyDescent="0.3">
      <c r="E92" s="20" t="s">
        <v>36</v>
      </c>
      <c r="F92" s="23">
        <f t="shared" ref="F92:K92" si="8">MAX(F2:F81)</f>
        <v>447.77791999999999</v>
      </c>
      <c r="G92" s="22">
        <f t="shared" si="8"/>
        <v>7.96</v>
      </c>
      <c r="H92" s="23">
        <f t="shared" si="8"/>
        <v>276</v>
      </c>
      <c r="I92" s="24">
        <f t="shared" si="8"/>
        <v>5360</v>
      </c>
      <c r="J92" s="21">
        <f t="shared" si="8"/>
        <v>32.700000000000003</v>
      </c>
      <c r="K92" s="22">
        <f t="shared" si="8"/>
        <v>12.7</v>
      </c>
      <c r="N92" s="1"/>
      <c r="O92" s="1" t="s">
        <v>14</v>
      </c>
      <c r="P92" s="1" t="s">
        <v>15</v>
      </c>
      <c r="Q92" s="1" t="s">
        <v>16</v>
      </c>
      <c r="R92" s="1" t="s">
        <v>17</v>
      </c>
      <c r="S92" s="1" t="s">
        <v>18</v>
      </c>
      <c r="X92" s="1"/>
      <c r="Y92" s="1" t="s">
        <v>14</v>
      </c>
      <c r="Z92" s="1" t="s">
        <v>15</v>
      </c>
      <c r="AA92" s="1" t="s">
        <v>16</v>
      </c>
      <c r="AB92" s="1" t="s">
        <v>17</v>
      </c>
      <c r="AC92" s="1" t="s">
        <v>18</v>
      </c>
    </row>
    <row r="93" spans="1:29" x14ac:dyDescent="0.25">
      <c r="E93" s="20" t="s">
        <v>38</v>
      </c>
      <c r="F93" s="23">
        <f t="shared" ref="F93:K93" si="9">_xlfn.STDEV.S(F2:F81)</f>
        <v>103.28664268704235</v>
      </c>
      <c r="G93" s="22">
        <f t="shared" si="9"/>
        <v>0.69659892570342119</v>
      </c>
      <c r="H93" s="23">
        <f t="shared" si="9"/>
        <v>109.4804794088073</v>
      </c>
      <c r="I93" s="24">
        <f t="shared" si="9"/>
        <v>756.52030487688114</v>
      </c>
      <c r="J93" s="21">
        <f t="shared" si="9"/>
        <v>1.4704983870542379</v>
      </c>
      <c r="K93" s="22">
        <f t="shared" si="9"/>
        <v>2.5056544881829295</v>
      </c>
      <c r="N93" t="s">
        <v>10</v>
      </c>
      <c r="O93">
        <v>1</v>
      </c>
      <c r="P93">
        <v>100728.80242663377</v>
      </c>
      <c r="Q93">
        <v>100728.80242663377</v>
      </c>
      <c r="R93">
        <v>9.5317029183039814</v>
      </c>
      <c r="S93" s="7">
        <v>2.7751306557165637E-3</v>
      </c>
      <c r="X93" t="s">
        <v>10</v>
      </c>
      <c r="Y93">
        <v>1</v>
      </c>
      <c r="Z93">
        <v>30.74965476829334</v>
      </c>
      <c r="AA93">
        <v>30.74965476829334</v>
      </c>
      <c r="AB93">
        <v>17.122506200219281</v>
      </c>
      <c r="AC93" s="7">
        <v>8.7804160239267373E-5</v>
      </c>
    </row>
    <row r="94" spans="1:29" x14ac:dyDescent="0.25">
      <c r="E94" s="20" t="s">
        <v>37</v>
      </c>
      <c r="F94">
        <f t="shared" ref="F94:K94" si="10">COUNT(F2:F81)</f>
        <v>80</v>
      </c>
      <c r="G94">
        <f t="shared" si="10"/>
        <v>80</v>
      </c>
      <c r="H94" s="23">
        <f t="shared" si="10"/>
        <v>80</v>
      </c>
      <c r="I94" s="24">
        <f t="shared" si="10"/>
        <v>79</v>
      </c>
      <c r="J94">
        <f t="shared" si="10"/>
        <v>80</v>
      </c>
      <c r="K94">
        <f t="shared" si="10"/>
        <v>79</v>
      </c>
      <c r="N94" t="s">
        <v>11</v>
      </c>
      <c r="O94">
        <v>80</v>
      </c>
      <c r="P94">
        <v>845421.24982264475</v>
      </c>
      <c r="Q94">
        <v>10567.765622783059</v>
      </c>
      <c r="X94" t="s">
        <v>11</v>
      </c>
      <c r="Y94">
        <v>78</v>
      </c>
      <c r="Z94">
        <v>140.07722023170675</v>
      </c>
      <c r="AA94">
        <v>1.7958617978423941</v>
      </c>
    </row>
    <row r="95" spans="1:29" ht="13" thickBot="1" x14ac:dyDescent="0.3">
      <c r="N95" s="6" t="s">
        <v>12</v>
      </c>
      <c r="O95" s="6">
        <v>81</v>
      </c>
      <c r="P95" s="6">
        <v>946150.05224927852</v>
      </c>
      <c r="Q95" s="6"/>
      <c r="R95" s="6"/>
      <c r="S95" s="6"/>
      <c r="X95" s="6" t="s">
        <v>12</v>
      </c>
      <c r="Y95" s="6">
        <v>79</v>
      </c>
      <c r="Z95" s="6">
        <v>170.82687500000009</v>
      </c>
      <c r="AA95" s="6"/>
      <c r="AB95" s="6"/>
      <c r="AC95" s="6"/>
    </row>
    <row r="96" spans="1:29" ht="13" thickBot="1" x14ac:dyDescent="0.3">
      <c r="F96" s="25">
        <f>((F92)/(1000*1000*74.9216))</f>
        <v>5.9766198265920644E-6</v>
      </c>
      <c r="G96" t="s">
        <v>58</v>
      </c>
    </row>
    <row r="97" spans="14:32" ht="13" x14ac:dyDescent="0.3">
      <c r="N97" s="1"/>
      <c r="O97" s="1" t="s">
        <v>19</v>
      </c>
      <c r="P97" s="1" t="s">
        <v>7</v>
      </c>
      <c r="Q97" s="1" t="s">
        <v>20</v>
      </c>
      <c r="R97" s="1" t="s">
        <v>21</v>
      </c>
      <c r="S97" s="1" t="s">
        <v>22</v>
      </c>
      <c r="T97" s="1" t="s">
        <v>23</v>
      </c>
      <c r="U97" s="1" t="s">
        <v>24</v>
      </c>
      <c r="V97" s="1" t="s">
        <v>25</v>
      </c>
      <c r="X97" s="1"/>
      <c r="Y97" s="1" t="s">
        <v>19</v>
      </c>
      <c r="Z97" s="1" t="s">
        <v>7</v>
      </c>
      <c r="AA97" s="1" t="s">
        <v>20</v>
      </c>
      <c r="AB97" s="1" t="s">
        <v>21</v>
      </c>
      <c r="AC97" s="1" t="s">
        <v>22</v>
      </c>
      <c r="AD97" s="1" t="s">
        <v>23</v>
      </c>
      <c r="AE97" s="1" t="s">
        <v>24</v>
      </c>
      <c r="AF97" s="1" t="s">
        <v>25</v>
      </c>
    </row>
    <row r="98" spans="14:32" x14ac:dyDescent="0.25">
      <c r="N98" t="s">
        <v>13</v>
      </c>
      <c r="O98" s="8">
        <v>137.06942365380854</v>
      </c>
      <c r="P98">
        <v>22.468410500230444</v>
      </c>
      <c r="Q98">
        <v>6.1005394063101486</v>
      </c>
      <c r="R98">
        <v>3.5601277181723985E-8</v>
      </c>
      <c r="S98">
        <v>92.355861783570589</v>
      </c>
      <c r="T98">
        <v>181.7829855240465</v>
      </c>
      <c r="U98">
        <v>92.355861783570589</v>
      </c>
      <c r="V98">
        <v>181.7829855240465</v>
      </c>
      <c r="X98" t="s">
        <v>13</v>
      </c>
      <c r="Y98" s="12">
        <v>26.265987276826955</v>
      </c>
      <c r="Z98">
        <v>0.21322276472749285</v>
      </c>
      <c r="AA98">
        <v>123.18566129838869</v>
      </c>
      <c r="AB98">
        <v>3.9513490477038731E-91</v>
      </c>
      <c r="AC98">
        <v>25.8414933606653</v>
      </c>
      <c r="AD98">
        <v>26.69048119298861</v>
      </c>
      <c r="AE98">
        <v>25.8414933606653</v>
      </c>
      <c r="AF98">
        <v>26.69048119298861</v>
      </c>
    </row>
    <row r="99" spans="14:32" ht="13" thickBot="1" x14ac:dyDescent="0.3">
      <c r="N99" s="6" t="s">
        <v>26</v>
      </c>
      <c r="O99" s="9">
        <v>-14.096147487615355</v>
      </c>
      <c r="P99" s="6">
        <v>4.5657821527813196</v>
      </c>
      <c r="Q99" s="6">
        <v>-3.0873456104401433</v>
      </c>
      <c r="R99" s="14">
        <v>2.7751306557165017E-3</v>
      </c>
      <c r="S99" s="11">
        <v>-23.182343539281845</v>
      </c>
      <c r="T99" s="11">
        <v>-5.0099514359488655</v>
      </c>
      <c r="U99" s="6">
        <v>-23.182343539281845</v>
      </c>
      <c r="V99" s="6">
        <v>-5.0099514359488655</v>
      </c>
      <c r="X99" s="6" t="s">
        <v>26</v>
      </c>
      <c r="Y99" s="36">
        <v>2.0965608188128894E-3</v>
      </c>
      <c r="Z99" s="6">
        <v>5.0666837697716405E-4</v>
      </c>
      <c r="AA99" s="6">
        <v>4.1379350164326185</v>
      </c>
      <c r="AB99" s="11">
        <v>8.7804160239269216E-5</v>
      </c>
      <c r="AC99" s="11">
        <v>1.0878615656483249E-3</v>
      </c>
      <c r="AD99" s="11">
        <v>3.1052600719774538E-3</v>
      </c>
      <c r="AE99" s="6">
        <v>1.0878615656483249E-3</v>
      </c>
      <c r="AF99" s="6">
        <v>3.1052600719774538E-3</v>
      </c>
    </row>
    <row r="102" spans="14:32" ht="13" x14ac:dyDescent="0.3">
      <c r="N102" s="3" t="s">
        <v>43</v>
      </c>
      <c r="X102" s="3" t="s">
        <v>72</v>
      </c>
    </row>
    <row r="103" spans="14:32" ht="13" thickBot="1" x14ac:dyDescent="0.3"/>
    <row r="104" spans="14:32" ht="13" x14ac:dyDescent="0.3">
      <c r="N104" s="2" t="s">
        <v>3</v>
      </c>
      <c r="O104" s="2"/>
      <c r="X104" s="2" t="s">
        <v>3</v>
      </c>
      <c r="Y104" s="2"/>
    </row>
    <row r="105" spans="14:32" x14ac:dyDescent="0.25">
      <c r="N105" t="s">
        <v>4</v>
      </c>
      <c r="O105">
        <v>0.45461295887283659</v>
      </c>
      <c r="X105" t="s">
        <v>4</v>
      </c>
      <c r="Y105">
        <v>0.21038106711899551</v>
      </c>
    </row>
    <row r="106" spans="14:32" x14ac:dyDescent="0.25">
      <c r="N106" t="s">
        <v>5</v>
      </c>
      <c r="O106">
        <v>0.20667294237511544</v>
      </c>
      <c r="X106" t="s">
        <v>5</v>
      </c>
      <c r="Y106">
        <v>4.42601934021273E-2</v>
      </c>
    </row>
    <row r="107" spans="14:32" x14ac:dyDescent="0.25">
      <c r="N107" t="s">
        <v>6</v>
      </c>
      <c r="O107">
        <v>0.19687878116986995</v>
      </c>
      <c r="X107" t="s">
        <v>6</v>
      </c>
      <c r="Y107">
        <v>3.2007118958564826E-2</v>
      </c>
    </row>
    <row r="108" spans="14:32" x14ac:dyDescent="0.25">
      <c r="N108" t="s">
        <v>7</v>
      </c>
      <c r="O108">
        <v>97.315112324166861</v>
      </c>
      <c r="X108" t="s">
        <v>7</v>
      </c>
      <c r="Y108">
        <v>101.62024618027354</v>
      </c>
    </row>
    <row r="109" spans="14:32" ht="13" thickBot="1" x14ac:dyDescent="0.3">
      <c r="N109" s="6" t="s">
        <v>8</v>
      </c>
      <c r="O109" s="6">
        <v>83</v>
      </c>
      <c r="X109" s="6" t="s">
        <v>8</v>
      </c>
      <c r="Y109" s="6">
        <v>80</v>
      </c>
    </row>
    <row r="111" spans="14:32" ht="13" thickBot="1" x14ac:dyDescent="0.3">
      <c r="N111" t="s">
        <v>9</v>
      </c>
      <c r="X111" t="s">
        <v>9</v>
      </c>
    </row>
    <row r="112" spans="14:32" ht="13" x14ac:dyDescent="0.3">
      <c r="N112" s="1"/>
      <c r="O112" s="1" t="s">
        <v>14</v>
      </c>
      <c r="P112" s="1" t="s">
        <v>15</v>
      </c>
      <c r="Q112" s="1" t="s">
        <v>16</v>
      </c>
      <c r="R112" s="1" t="s">
        <v>17</v>
      </c>
      <c r="S112" s="1" t="s">
        <v>18</v>
      </c>
      <c r="X112" s="1"/>
      <c r="Y112" s="1" t="s">
        <v>14</v>
      </c>
      <c r="Z112" s="1" t="s">
        <v>15</v>
      </c>
      <c r="AA112" s="1" t="s">
        <v>16</v>
      </c>
      <c r="AB112" s="1" t="s">
        <v>17</v>
      </c>
      <c r="AC112" s="1" t="s">
        <v>18</v>
      </c>
    </row>
    <row r="113" spans="14:32" x14ac:dyDescent="0.25">
      <c r="N113" t="s">
        <v>10</v>
      </c>
      <c r="O113">
        <v>1</v>
      </c>
      <c r="P113">
        <v>199837.4830307205</v>
      </c>
      <c r="Q113">
        <v>199837.4830307205</v>
      </c>
      <c r="R113">
        <v>21.101648017027429</v>
      </c>
      <c r="S113">
        <v>1.578791089898599E-5</v>
      </c>
      <c r="X113" t="s">
        <v>10</v>
      </c>
      <c r="Y113">
        <v>1</v>
      </c>
      <c r="Z113">
        <v>37301.70821562584</v>
      </c>
      <c r="AA113">
        <v>37301.70821562584</v>
      </c>
      <c r="AB113">
        <v>3.6121704479956662</v>
      </c>
      <c r="AC113" s="15">
        <v>6.1052860288582526E-2</v>
      </c>
    </row>
    <row r="114" spans="14:32" x14ac:dyDescent="0.25">
      <c r="N114" t="s">
        <v>11</v>
      </c>
      <c r="O114">
        <v>81</v>
      </c>
      <c r="P114">
        <v>767088.71801988222</v>
      </c>
      <c r="Q114">
        <v>9470.2310866652133</v>
      </c>
      <c r="X114" t="s">
        <v>11</v>
      </c>
      <c r="Y114">
        <v>78</v>
      </c>
      <c r="Z114">
        <v>805480.60583167314</v>
      </c>
      <c r="AA114">
        <v>10326.674433739399</v>
      </c>
    </row>
    <row r="115" spans="14:32" ht="13" thickBot="1" x14ac:dyDescent="0.3">
      <c r="N115" s="6" t="s">
        <v>12</v>
      </c>
      <c r="O115" s="6">
        <v>82</v>
      </c>
      <c r="P115" s="6">
        <v>966926.20105060271</v>
      </c>
      <c r="Q115" s="6"/>
      <c r="R115" s="6"/>
      <c r="S115" s="6"/>
      <c r="X115" s="6" t="s">
        <v>12</v>
      </c>
      <c r="Y115" s="6">
        <v>79</v>
      </c>
      <c r="Z115" s="6">
        <v>842782.31404729898</v>
      </c>
      <c r="AA115" s="6"/>
      <c r="AB115" s="6"/>
      <c r="AC115" s="6"/>
    </row>
    <row r="116" spans="14:32" ht="13" thickBot="1" x14ac:dyDescent="0.3"/>
    <row r="117" spans="14:32" ht="13" x14ac:dyDescent="0.3">
      <c r="N117" s="1"/>
      <c r="O117" s="1" t="s">
        <v>19</v>
      </c>
      <c r="P117" s="1" t="s">
        <v>7</v>
      </c>
      <c r="Q117" s="1" t="s">
        <v>20</v>
      </c>
      <c r="R117" s="1" t="s">
        <v>21</v>
      </c>
      <c r="S117" s="1" t="s">
        <v>22</v>
      </c>
      <c r="T117" s="1" t="s">
        <v>23</v>
      </c>
      <c r="U117" s="1" t="s">
        <v>24</v>
      </c>
      <c r="V117" s="1" t="s">
        <v>25</v>
      </c>
      <c r="X117" s="1"/>
      <c r="Y117" s="1" t="s">
        <v>19</v>
      </c>
      <c r="Z117" s="1" t="s">
        <v>7</v>
      </c>
      <c r="AA117" s="1" t="s">
        <v>20</v>
      </c>
      <c r="AB117" s="1" t="s">
        <v>21</v>
      </c>
      <c r="AC117" s="1" t="s">
        <v>22</v>
      </c>
      <c r="AD117" s="1" t="s">
        <v>23</v>
      </c>
      <c r="AE117" s="1" t="s">
        <v>24</v>
      </c>
      <c r="AF117" s="1" t="s">
        <v>25</v>
      </c>
    </row>
    <row r="118" spans="14:32" x14ac:dyDescent="0.25">
      <c r="N118" t="s">
        <v>13</v>
      </c>
      <c r="O118" s="7">
        <v>484.03770630768713</v>
      </c>
      <c r="P118">
        <v>101.83891080619415</v>
      </c>
      <c r="Q118">
        <v>4.7529741085786092</v>
      </c>
      <c r="R118">
        <v>8.5721185049215302E-6</v>
      </c>
      <c r="S118">
        <v>281.41021828085513</v>
      </c>
      <c r="T118">
        <v>686.66519433451913</v>
      </c>
      <c r="U118">
        <v>281.41021828085513</v>
      </c>
      <c r="V118">
        <v>686.66519433451913</v>
      </c>
      <c r="X118" t="s">
        <v>13</v>
      </c>
      <c r="Y118" s="32">
        <v>96.334707893528531</v>
      </c>
      <c r="Z118">
        <v>16.168783910772387</v>
      </c>
      <c r="AA118">
        <v>5.9580676212356281</v>
      </c>
      <c r="AB118">
        <v>6.962013427474462E-8</v>
      </c>
      <c r="AC118">
        <v>64.145131838517671</v>
      </c>
      <c r="AD118">
        <v>128.52428394853939</v>
      </c>
      <c r="AE118">
        <v>64.145131838517671</v>
      </c>
      <c r="AF118">
        <v>128.52428394853939</v>
      </c>
    </row>
    <row r="119" spans="14:32" ht="13" thickBot="1" x14ac:dyDescent="0.3">
      <c r="N119" s="6" t="s">
        <v>26</v>
      </c>
      <c r="O119" s="11">
        <v>-70.798609529597968</v>
      </c>
      <c r="P119" s="6">
        <v>15.41226760208542</v>
      </c>
      <c r="Q119" s="6">
        <v>-4.5936530144349605</v>
      </c>
      <c r="R119" s="11">
        <v>1.5787910898986224E-5</v>
      </c>
      <c r="S119" s="11">
        <v>-101.46418759092526</v>
      </c>
      <c r="T119" s="11">
        <v>-40.13303146827068</v>
      </c>
      <c r="U119" s="6">
        <v>-101.46418759092526</v>
      </c>
      <c r="V119" s="6">
        <v>-40.13303146827068</v>
      </c>
      <c r="X119" s="6" t="s">
        <v>26</v>
      </c>
      <c r="Y119" s="33">
        <v>-7.3021660327389298E-2</v>
      </c>
      <c r="Z119" s="6">
        <v>3.8420904598228521E-2</v>
      </c>
      <c r="AA119" s="6">
        <v>-1.9005710846994508</v>
      </c>
      <c r="AB119" s="18">
        <v>6.1052860288582887E-2</v>
      </c>
      <c r="AC119" s="18">
        <v>-0.1495118056278662</v>
      </c>
      <c r="AD119" s="18">
        <v>3.4684849730876044E-3</v>
      </c>
      <c r="AE119" s="6">
        <v>-0.1495118056278662</v>
      </c>
      <c r="AF119" s="6">
        <v>3.4684849730876044E-3</v>
      </c>
    </row>
    <row r="121" spans="14:32" ht="14.5" x14ac:dyDescent="0.25">
      <c r="N121" t="s">
        <v>76</v>
      </c>
    </row>
    <row r="123" spans="14:32" x14ac:dyDescent="0.25">
      <c r="N123" t="s">
        <v>73</v>
      </c>
    </row>
    <row r="124" spans="14:32" ht="14.5" x14ac:dyDescent="0.25">
      <c r="N124" s="20" t="s">
        <v>44</v>
      </c>
      <c r="O124">
        <v>8.3144626181532395</v>
      </c>
      <c r="P124" t="s">
        <v>65</v>
      </c>
    </row>
    <row r="125" spans="14:32" x14ac:dyDescent="0.25">
      <c r="N125" s="20" t="s">
        <v>45</v>
      </c>
      <c r="O125" s="21">
        <f>(J90+273.15)</f>
        <v>300.04374999999999</v>
      </c>
      <c r="P125" t="s">
        <v>46</v>
      </c>
    </row>
    <row r="126" spans="14:32" ht="14.5" x14ac:dyDescent="0.25">
      <c r="N126" s="20" t="s">
        <v>47</v>
      </c>
      <c r="O126">
        <v>96485.33212331</v>
      </c>
      <c r="P126" t="s">
        <v>48</v>
      </c>
    </row>
    <row r="127" spans="14:32" x14ac:dyDescent="0.25">
      <c r="N127" s="20" t="s">
        <v>50</v>
      </c>
      <c r="O127">
        <f>LN(10)</f>
        <v>2.3025850929940459</v>
      </c>
    </row>
    <row r="128" spans="14:32" x14ac:dyDescent="0.25">
      <c r="N128" s="20" t="s">
        <v>49</v>
      </c>
      <c r="O128" s="24">
        <v>1000</v>
      </c>
    </row>
    <row r="130" spans="14:20" x14ac:dyDescent="0.25">
      <c r="N130" s="37" t="s">
        <v>74</v>
      </c>
      <c r="O130" s="12">
        <f>((O124*O125*O127*O128)/(O126))</f>
        <v>59.535110269942685</v>
      </c>
      <c r="P130" s="7" t="s">
        <v>57</v>
      </c>
      <c r="Q130" s="7"/>
      <c r="R130" s="7"/>
    </row>
    <row r="131" spans="14:20" x14ac:dyDescent="0.25">
      <c r="N131" s="20" t="s">
        <v>51</v>
      </c>
      <c r="O131" s="12">
        <f>((-1*O119)/($O$130))</f>
        <v>1.189190869196086</v>
      </c>
      <c r="P131" s="7" t="s">
        <v>52</v>
      </c>
    </row>
    <row r="132" spans="14:20" x14ac:dyDescent="0.25">
      <c r="N132" s="20"/>
      <c r="O132">
        <f>((-1*S119)/($O$130))</f>
        <v>1.7042747906381419</v>
      </c>
      <c r="P132" t="s">
        <v>53</v>
      </c>
    </row>
    <row r="133" spans="14:20" x14ac:dyDescent="0.25">
      <c r="N133" s="20"/>
      <c r="O133">
        <f>((-1*T119)/($O$130))</f>
        <v>0.67410694775403024</v>
      </c>
      <c r="P133" t="s">
        <v>54</v>
      </c>
    </row>
    <row r="134" spans="14:20" x14ac:dyDescent="0.25">
      <c r="O134" s="12">
        <f>((O132-O133)/(2))</f>
        <v>0.51508392144205584</v>
      </c>
      <c r="P134" s="7" t="s">
        <v>55</v>
      </c>
      <c r="Q134" s="7"/>
      <c r="R134" s="7"/>
      <c r="S134" s="7"/>
    </row>
    <row r="136" spans="14:20" x14ac:dyDescent="0.25">
      <c r="N136" s="20" t="s">
        <v>56</v>
      </c>
      <c r="O136">
        <f>O131-O134</f>
        <v>0.67410694775403013</v>
      </c>
      <c r="P136" t="s">
        <v>53</v>
      </c>
    </row>
    <row r="137" spans="14:20" x14ac:dyDescent="0.25">
      <c r="N137" s="20" t="s">
        <v>56</v>
      </c>
      <c r="O137">
        <f>O131+O134</f>
        <v>1.7042747906381419</v>
      </c>
      <c r="P137" t="s">
        <v>54</v>
      </c>
    </row>
    <row r="139" spans="14:20" x14ac:dyDescent="0.25">
      <c r="N139" s="20" t="s">
        <v>56</v>
      </c>
      <c r="O139" s="7">
        <f>(O130*O131)</f>
        <v>70.798609529597968</v>
      </c>
      <c r="P139" s="38" t="s">
        <v>75</v>
      </c>
      <c r="Q139" s="7"/>
      <c r="R139" s="7"/>
      <c r="S139" s="7"/>
      <c r="T139" s="7"/>
    </row>
  </sheetData>
  <pageMargins left="1" right="1" top="1.7875000000000001" bottom="1.7875000000000001" header="1" footer="1"/>
  <pageSetup scale="91" fitToHeight="0" orientation="portrait" useFirstPageNumber="1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Frisbie</dc:creator>
  <cp:lastModifiedBy>Seth Frisbie</cp:lastModifiedBy>
  <cp:lastPrinted>2022-11-25T21:25:36Z</cp:lastPrinted>
  <dcterms:created xsi:type="dcterms:W3CDTF">2022-10-22T05:17:44Z</dcterms:created>
  <dcterms:modified xsi:type="dcterms:W3CDTF">2023-07-27T12:23:29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